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2" uniqueCount="205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5 12:12:00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-09-22-TNFRSF1A.eds</t>
    </r>
  </si>
  <si>
    <t xml:space="preserve">Experiment Name</t>
  </si>
  <si>
    <t xml:space="preserve">2024-09-22-t10</t>
  </si>
  <si>
    <t xml:space="preserve">Experiment Run End Time</t>
  </si>
  <si>
    <t xml:space="preserve">2024-09-22 16:43:09 PM GMT+08:00</t>
  </si>
  <si>
    <t xml:space="preserve">Experiment Type</t>
  </si>
  <si>
    <t xml:space="preserve">Comparative Cт (ΔΔCт) </t>
  </si>
  <si>
    <t xml:space="preserve">Instrument Name</t>
  </si>
  <si>
    <t xml:space="preserve">      2725213136</t>
  </si>
  <si>
    <t xml:space="preserve">Instrument Serial Number</t>
  </si>
  <si>
    <t xml:space="preserve">2725213136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C1</t>
  </si>
  <si>
    <t xml:space="preserve">TNFRSF1A</t>
  </si>
  <si>
    <t xml:space="preserve">UNKNOWN</t>
  </si>
  <si>
    <t xml:space="preserve">SYBR</t>
  </si>
  <si>
    <t xml:space="preserve">None</t>
  </si>
  <si>
    <t xml:space="preserve">Amp</t>
  </si>
  <si>
    <t xml:space="preserve">A2</t>
  </si>
  <si>
    <t xml:space="preserve">A4</t>
  </si>
  <si>
    <t xml:space="preserve">T2</t>
  </si>
  <si>
    <t xml:space="preserve">A5</t>
  </si>
  <si>
    <t xml:space="preserve">A6</t>
  </si>
  <si>
    <t xml:space="preserve">A8</t>
  </si>
  <si>
    <t xml:space="preserve">C3</t>
  </si>
  <si>
    <t xml:space="preserve">A10</t>
  </si>
  <si>
    <t xml:space="preserve">C4</t>
  </si>
  <si>
    <t xml:space="preserve">A12</t>
  </si>
  <si>
    <t xml:space="preserve">B1</t>
  </si>
  <si>
    <t xml:space="preserve">N1</t>
  </si>
  <si>
    <t xml:space="preserve">B2</t>
  </si>
  <si>
    <t xml:space="preserve">B3</t>
  </si>
  <si>
    <t xml:space="preserve">B4</t>
  </si>
  <si>
    <t xml:space="preserve">N2</t>
  </si>
  <si>
    <t xml:space="preserve">B5</t>
  </si>
  <si>
    <t xml:space="preserve">B6</t>
  </si>
  <si>
    <t xml:space="preserve">B7</t>
  </si>
  <si>
    <t xml:space="preserve">N3</t>
  </si>
  <si>
    <t xml:space="preserve">B8</t>
  </si>
  <si>
    <t xml:space="preserve">B9</t>
  </si>
  <si>
    <t xml:space="preserve">B10</t>
  </si>
  <si>
    <t xml:space="preserve">N4</t>
  </si>
  <si>
    <t xml:space="preserve">B11</t>
  </si>
  <si>
    <t xml:space="preserve">B12</t>
  </si>
  <si>
    <t xml:space="preserve">T1</t>
  </si>
  <si>
    <t xml:space="preserve">C2</t>
  </si>
  <si>
    <t xml:space="preserve">C6</t>
  </si>
  <si>
    <t xml:space="preserve">C7</t>
  </si>
  <si>
    <t xml:space="preserve">T3</t>
  </si>
  <si>
    <t xml:space="preserve">C8</t>
  </si>
  <si>
    <t xml:space="preserve">C9</t>
  </si>
  <si>
    <t xml:space="preserve">C10</t>
  </si>
  <si>
    <t xml:space="preserve">T4</t>
  </si>
  <si>
    <t xml:space="preserve">C11</t>
  </si>
  <si>
    <t xml:space="preserve">C12</t>
  </si>
  <si>
    <t xml:space="preserve">D1</t>
  </si>
  <si>
    <t xml:space="preserve">ACTIN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8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T5</t>
  </si>
  <si>
    <t xml:space="preserve">G2</t>
  </si>
  <si>
    <t xml:space="preserve">G3</t>
  </si>
  <si>
    <t xml:space="preserve">G5</t>
  </si>
  <si>
    <t xml:space="preserve">N5</t>
  </si>
  <si>
    <t xml:space="preserve">G6</t>
  </si>
  <si>
    <t xml:space="preserve">G7</t>
  </si>
  <si>
    <t xml:space="preserve">C5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4-10-15 12:12:01 PM GMT+08:00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</row>
    <row r="49" customFormat="false" ht="12.5" hidden="false" customHeight="false" outlineLevel="0" collapsed="false">
      <c r="A49" s="1" t="n">
        <v>1</v>
      </c>
      <c r="B49" s="1" t="s">
        <v>97</v>
      </c>
      <c r="C49" s="2" t="b">
        <f aca="false">FALSE()</f>
        <v>0</v>
      </c>
      <c r="D49" s="2" t="s">
        <v>98</v>
      </c>
      <c r="E49" s="2" t="s">
        <v>99</v>
      </c>
      <c r="F49" s="2" t="s">
        <v>100</v>
      </c>
      <c r="G49" s="2" t="s">
        <v>101</v>
      </c>
      <c r="H49" s="2" t="s">
        <v>102</v>
      </c>
      <c r="I49" s="2"/>
      <c r="J49" s="2"/>
      <c r="K49" s="2"/>
      <c r="L49" s="3" t="n">
        <v>1</v>
      </c>
      <c r="M49" s="3" t="n">
        <v>0.647910833358765</v>
      </c>
      <c r="N49" s="3" t="n">
        <v>1.54342222213745</v>
      </c>
      <c r="O49" s="3" t="n">
        <v>31.3604984283447</v>
      </c>
      <c r="P49" s="3" t="n">
        <v>31.3662185668945</v>
      </c>
      <c r="Q49" s="3" t="n">
        <v>0.00809084624052048</v>
      </c>
      <c r="R49" s="2"/>
      <c r="S49" s="3" t="n">
        <v>0.847044944763184</v>
      </c>
      <c r="T49" s="3" t="n">
        <v>0.340725630521774</v>
      </c>
      <c r="U49" s="3" t="n">
        <v>0.19674576818943</v>
      </c>
      <c r="V49" s="3" t="n">
        <v>0</v>
      </c>
      <c r="W49" s="2" t="b">
        <f aca="false">TRUE()</f>
        <v>1</v>
      </c>
      <c r="X49" s="3" t="n">
        <v>0.12521978493254</v>
      </c>
      <c r="Y49" s="2" t="b">
        <f aca="false">TRUE()</f>
        <v>1</v>
      </c>
      <c r="Z49" s="2" t="n">
        <v>3</v>
      </c>
      <c r="AA49" s="2" t="n">
        <v>27</v>
      </c>
      <c r="AB49" s="2" t="s">
        <v>103</v>
      </c>
      <c r="AC49" s="2"/>
      <c r="AD49" s="3" t="n">
        <v>0.976207363595759</v>
      </c>
      <c r="AE49" s="3" t="n">
        <v>82.8774871826172</v>
      </c>
      <c r="AF49" s="2"/>
      <c r="AG49" s="2"/>
      <c r="AH49" s="2"/>
    </row>
    <row r="50" customFormat="false" ht="12.5" hidden="false" customHeight="false" outlineLevel="0" collapsed="false">
      <c r="A50" s="1" t="n">
        <v>2</v>
      </c>
      <c r="B50" s="1" t="s">
        <v>104</v>
      </c>
      <c r="C50" s="2" t="b">
        <f aca="false">FALSE()</f>
        <v>0</v>
      </c>
      <c r="D50" s="2" t="s">
        <v>98</v>
      </c>
      <c r="E50" s="2" t="s">
        <v>99</v>
      </c>
      <c r="F50" s="2" t="s">
        <v>100</v>
      </c>
      <c r="G50" s="2" t="s">
        <v>101</v>
      </c>
      <c r="H50" s="2" t="s">
        <v>102</v>
      </c>
      <c r="I50" s="2"/>
      <c r="J50" s="2"/>
      <c r="K50" s="2"/>
      <c r="L50" s="3" t="n">
        <v>1</v>
      </c>
      <c r="M50" s="3" t="n">
        <v>0.647910833358765</v>
      </c>
      <c r="N50" s="3" t="n">
        <v>1.54342222213745</v>
      </c>
      <c r="O50" s="3" t="n">
        <v>31.371940612793</v>
      </c>
      <c r="P50" s="3" t="n">
        <v>31.3662185668945</v>
      </c>
      <c r="Q50" s="3" t="n">
        <v>0.00809084624052048</v>
      </c>
      <c r="R50" s="2"/>
      <c r="S50" s="3" t="n">
        <v>0.847044944763184</v>
      </c>
      <c r="T50" s="3" t="n">
        <v>0.340725630521774</v>
      </c>
      <c r="U50" s="3" t="n">
        <v>0.19674576818943</v>
      </c>
      <c r="V50" s="3" t="n">
        <v>0</v>
      </c>
      <c r="W50" s="2" t="b">
        <f aca="false">TRUE()</f>
        <v>1</v>
      </c>
      <c r="X50" s="3" t="n">
        <v>0.12521978493254</v>
      </c>
      <c r="Y50" s="2" t="b">
        <f aca="false">TRUE()</f>
        <v>1</v>
      </c>
      <c r="Z50" s="2" t="n">
        <v>3</v>
      </c>
      <c r="AA50" s="2" t="n">
        <v>26</v>
      </c>
      <c r="AB50" s="2" t="s">
        <v>103</v>
      </c>
      <c r="AC50" s="2"/>
      <c r="AD50" s="3" t="n">
        <v>0.980525531059026</v>
      </c>
      <c r="AE50" s="3" t="n">
        <v>82.7289352416992</v>
      </c>
      <c r="AF50" s="2"/>
      <c r="AG50" s="2"/>
      <c r="AH50" s="2"/>
    </row>
    <row r="51" customFormat="false" ht="12.5" hidden="false" customHeight="false" outlineLevel="0" collapsed="false">
      <c r="A51" s="1" t="n">
        <v>4</v>
      </c>
      <c r="B51" s="1" t="s">
        <v>105</v>
      </c>
      <c r="C51" s="2" t="b">
        <f aca="false">FALSE()</f>
        <v>0</v>
      </c>
      <c r="D51" s="2" t="s">
        <v>106</v>
      </c>
      <c r="E51" s="2" t="s">
        <v>99</v>
      </c>
      <c r="F51" s="2" t="s">
        <v>100</v>
      </c>
      <c r="G51" s="2" t="s">
        <v>101</v>
      </c>
      <c r="H51" s="2" t="s">
        <v>102</v>
      </c>
      <c r="I51" s="2"/>
      <c r="J51" s="2"/>
      <c r="K51" s="2"/>
      <c r="L51" s="3" t="n">
        <v>0.0101200621575117</v>
      </c>
      <c r="M51" s="3" t="n">
        <v>0.00724211381748319</v>
      </c>
      <c r="N51" s="3" t="n">
        <v>0.0141416797414422</v>
      </c>
      <c r="O51" s="3" t="n">
        <v>29.4169807434082</v>
      </c>
      <c r="P51" s="3" t="n">
        <v>29.3377323150635</v>
      </c>
      <c r="Q51" s="3" t="n">
        <v>0.276853621006012</v>
      </c>
      <c r="R51" s="2"/>
      <c r="S51" s="3" t="n">
        <v>7.47368288040161</v>
      </c>
      <c r="T51" s="3" t="n">
        <v>0.301148474216461</v>
      </c>
      <c r="U51" s="3" t="n">
        <v>0.173868149518967</v>
      </c>
      <c r="V51" s="3" t="n">
        <v>6.62663793563843</v>
      </c>
      <c r="W51" s="2" t="b">
        <f aca="false">TRUE()</f>
        <v>1</v>
      </c>
      <c r="X51" s="3" t="n">
        <v>0.12521978493254</v>
      </c>
      <c r="Y51" s="2" t="b">
        <f aca="false">TRUE()</f>
        <v>1</v>
      </c>
      <c r="Z51" s="2" t="n">
        <v>3</v>
      </c>
      <c r="AA51" s="2" t="n">
        <v>24</v>
      </c>
      <c r="AB51" s="2" t="s">
        <v>103</v>
      </c>
      <c r="AC51" s="2"/>
      <c r="AD51" s="3" t="n">
        <v>0.985974890765491</v>
      </c>
      <c r="AE51" s="3" t="n">
        <v>83.1740646362305</v>
      </c>
      <c r="AF51" s="2"/>
      <c r="AG51" s="2"/>
      <c r="AH51" s="2"/>
    </row>
    <row r="52" customFormat="false" ht="12.5" hidden="false" customHeight="false" outlineLevel="0" collapsed="false">
      <c r="A52" s="1" t="n">
        <v>5</v>
      </c>
      <c r="B52" s="1" t="s">
        <v>107</v>
      </c>
      <c r="C52" s="2" t="b">
        <f aca="false">FALSE()</f>
        <v>0</v>
      </c>
      <c r="D52" s="2" t="s">
        <v>106</v>
      </c>
      <c r="E52" s="2" t="s">
        <v>99</v>
      </c>
      <c r="F52" s="2" t="s">
        <v>100</v>
      </c>
      <c r="G52" s="2" t="s">
        <v>101</v>
      </c>
      <c r="H52" s="2" t="s">
        <v>102</v>
      </c>
      <c r="I52" s="2"/>
      <c r="J52" s="2"/>
      <c r="K52" s="2"/>
      <c r="L52" s="3" t="n">
        <v>0.0101200621575117</v>
      </c>
      <c r="M52" s="3" t="n">
        <v>0.00724211381748319</v>
      </c>
      <c r="N52" s="3" t="n">
        <v>0.0141416797414422</v>
      </c>
      <c r="O52" s="3" t="n">
        <v>29.5663223266602</v>
      </c>
      <c r="P52" s="3" t="n">
        <v>29.3377323150635</v>
      </c>
      <c r="Q52" s="3" t="n">
        <v>0.276853621006012</v>
      </c>
      <c r="R52" s="2"/>
      <c r="S52" s="3" t="n">
        <v>7.47368288040161</v>
      </c>
      <c r="T52" s="3" t="n">
        <v>0.301148474216461</v>
      </c>
      <c r="U52" s="3" t="n">
        <v>0.173868149518967</v>
      </c>
      <c r="V52" s="3" t="n">
        <v>6.62663793563843</v>
      </c>
      <c r="W52" s="2" t="b">
        <f aca="false">TRUE()</f>
        <v>1</v>
      </c>
      <c r="X52" s="3" t="n">
        <v>0.12521978493254</v>
      </c>
      <c r="Y52" s="2" t="b">
        <f aca="false">TRUE()</f>
        <v>1</v>
      </c>
      <c r="Z52" s="2" t="n">
        <v>3</v>
      </c>
      <c r="AA52" s="2" t="n">
        <v>25</v>
      </c>
      <c r="AB52" s="2" t="s">
        <v>103</v>
      </c>
      <c r="AC52" s="2"/>
      <c r="AD52" s="3" t="n">
        <v>0.983054453201584</v>
      </c>
      <c r="AE52" s="3" t="n">
        <v>83.1746978759766</v>
      </c>
      <c r="AF52" s="2"/>
      <c r="AG52" s="2"/>
      <c r="AH52" s="2"/>
    </row>
    <row r="53" customFormat="false" ht="12.5" hidden="false" customHeight="false" outlineLevel="0" collapsed="false">
      <c r="A53" s="1" t="n">
        <v>6</v>
      </c>
      <c r="B53" s="1" t="s">
        <v>108</v>
      </c>
      <c r="C53" s="2" t="b">
        <f aca="false">FALSE()</f>
        <v>0</v>
      </c>
      <c r="D53" s="2" t="s">
        <v>106</v>
      </c>
      <c r="E53" s="2" t="s">
        <v>99</v>
      </c>
      <c r="F53" s="2" t="s">
        <v>100</v>
      </c>
      <c r="G53" s="2" t="s">
        <v>101</v>
      </c>
      <c r="H53" s="2" t="s">
        <v>102</v>
      </c>
      <c r="I53" s="2"/>
      <c r="J53" s="2"/>
      <c r="K53" s="2"/>
      <c r="L53" s="3" t="n">
        <v>0.0101200621575117</v>
      </c>
      <c r="M53" s="3" t="n">
        <v>0.00724211381748319</v>
      </c>
      <c r="N53" s="3" t="n">
        <v>0.0141416797414422</v>
      </c>
      <c r="O53" s="3" t="n">
        <v>29.0298976898193</v>
      </c>
      <c r="P53" s="3" t="n">
        <v>29.3377323150635</v>
      </c>
      <c r="Q53" s="3" t="n">
        <v>0.276853621006012</v>
      </c>
      <c r="R53" s="2"/>
      <c r="S53" s="3" t="n">
        <v>7.47368288040161</v>
      </c>
      <c r="T53" s="3" t="n">
        <v>0.301148474216461</v>
      </c>
      <c r="U53" s="3" t="n">
        <v>0.173868149518967</v>
      </c>
      <c r="V53" s="3" t="n">
        <v>6.62663793563843</v>
      </c>
      <c r="W53" s="2" t="b">
        <f aca="false">TRUE()</f>
        <v>1</v>
      </c>
      <c r="X53" s="3" t="n">
        <v>0.12521978493254</v>
      </c>
      <c r="Y53" s="2" t="b">
        <f aca="false">TRUE()</f>
        <v>1</v>
      </c>
      <c r="Z53" s="2" t="n">
        <v>3</v>
      </c>
      <c r="AA53" s="2" t="n">
        <v>24</v>
      </c>
      <c r="AB53" s="2" t="s">
        <v>103</v>
      </c>
      <c r="AC53" s="2"/>
      <c r="AD53" s="3" t="n">
        <v>0.987833607413908</v>
      </c>
      <c r="AE53" s="3" t="n">
        <v>83.1746978759766</v>
      </c>
      <c r="AF53" s="2"/>
      <c r="AG53" s="2"/>
      <c r="AH53" s="2"/>
    </row>
    <row r="54" customFormat="false" ht="12.5" hidden="false" customHeight="false" outlineLevel="0" collapsed="false">
      <c r="A54" s="1" t="n">
        <v>8</v>
      </c>
      <c r="B54" s="1" t="s">
        <v>109</v>
      </c>
      <c r="C54" s="2" t="b">
        <f aca="false">FALSE()</f>
        <v>0</v>
      </c>
      <c r="D54" s="2" t="s">
        <v>110</v>
      </c>
      <c r="E54" s="2" t="s">
        <v>99</v>
      </c>
      <c r="F54" s="2" t="s">
        <v>100</v>
      </c>
      <c r="G54" s="2" t="s">
        <v>101</v>
      </c>
      <c r="H54" s="2" t="s">
        <v>102</v>
      </c>
      <c r="I54" s="2"/>
      <c r="J54" s="2"/>
      <c r="K54" s="2"/>
      <c r="L54" s="3" t="n">
        <v>0.0687180161476135</v>
      </c>
      <c r="M54" s="2"/>
      <c r="N54" s="2"/>
      <c r="O54" s="3" t="n">
        <v>30.3263301849365</v>
      </c>
      <c r="P54" s="3" t="n">
        <v>30.3263301849365</v>
      </c>
      <c r="Q54" s="2"/>
      <c r="R54" s="2"/>
      <c r="S54" s="3" t="n">
        <v>4.71021270751953</v>
      </c>
      <c r="T54" s="2"/>
      <c r="U54" s="2"/>
      <c r="V54" s="3" t="n">
        <v>3.86316776275635</v>
      </c>
      <c r="W54" s="2" t="b">
        <f aca="false">TRUE()</f>
        <v>1</v>
      </c>
      <c r="X54" s="3" t="n">
        <v>0.12521978493254</v>
      </c>
      <c r="Y54" s="2" t="b">
        <f aca="false">TRUE()</f>
        <v>1</v>
      </c>
      <c r="Z54" s="2" t="n">
        <v>3</v>
      </c>
      <c r="AA54" s="2" t="n">
        <v>25</v>
      </c>
      <c r="AB54" s="2" t="s">
        <v>103</v>
      </c>
      <c r="AC54" s="2"/>
      <c r="AD54" s="3" t="n">
        <v>0.987468087000994</v>
      </c>
      <c r="AE54" s="3" t="n">
        <v>82.8756561279297</v>
      </c>
      <c r="AF54" s="2"/>
      <c r="AG54" s="2"/>
      <c r="AH54" s="2"/>
    </row>
    <row r="55" customFormat="false" ht="12.5" hidden="false" customHeight="false" outlineLevel="0" collapsed="false">
      <c r="A55" s="1" t="n">
        <v>10</v>
      </c>
      <c r="B55" s="1" t="s">
        <v>111</v>
      </c>
      <c r="C55" s="2" t="b">
        <f aca="false">FALSE()</f>
        <v>0</v>
      </c>
      <c r="D55" s="2" t="s">
        <v>112</v>
      </c>
      <c r="E55" s="2" t="s">
        <v>99</v>
      </c>
      <c r="F55" s="2" t="s">
        <v>100</v>
      </c>
      <c r="G55" s="2" t="s">
        <v>101</v>
      </c>
      <c r="H55" s="2" t="s">
        <v>102</v>
      </c>
      <c r="I55" s="2"/>
      <c r="J55" s="2"/>
      <c r="K55" s="2"/>
      <c r="L55" s="3" t="n">
        <v>1.5707403421402</v>
      </c>
      <c r="M55" s="3" t="n">
        <v>0.866286218166351</v>
      </c>
      <c r="N55" s="3" t="n">
        <v>2.8480486869812</v>
      </c>
      <c r="O55" s="3" t="n">
        <v>30.4469127655029</v>
      </c>
      <c r="P55" s="3" t="n">
        <v>30.3177261352539</v>
      </c>
      <c r="Q55" s="3" t="n">
        <v>0.182698830962181</v>
      </c>
      <c r="R55" s="2"/>
      <c r="S55" s="3" t="n">
        <v>0.19560019671917</v>
      </c>
      <c r="T55" s="3" t="n">
        <v>0.449041664600372</v>
      </c>
      <c r="U55" s="3" t="n">
        <v>0.269770175218582</v>
      </c>
      <c r="V55" s="3" t="n">
        <v>-0.651444733142853</v>
      </c>
      <c r="W55" s="2" t="b">
        <f aca="false">TRUE()</f>
        <v>1</v>
      </c>
      <c r="X55" s="3" t="n">
        <v>0.12521978493254</v>
      </c>
      <c r="Y55" s="2" t="b">
        <f aca="false">TRUE()</f>
        <v>1</v>
      </c>
      <c r="Z55" s="2" t="n">
        <v>3</v>
      </c>
      <c r="AA55" s="2" t="n">
        <v>25</v>
      </c>
      <c r="AB55" s="2" t="s">
        <v>103</v>
      </c>
      <c r="AC55" s="2"/>
      <c r="AD55" s="3" t="n">
        <v>0.977044078601018</v>
      </c>
      <c r="AE55" s="3" t="n">
        <v>82.5436553955078</v>
      </c>
      <c r="AF55" s="2"/>
      <c r="AG55" s="2"/>
      <c r="AH55" s="2"/>
    </row>
    <row r="56" customFormat="false" ht="12.5" hidden="false" customHeight="false" outlineLevel="0" collapsed="false">
      <c r="A56" s="1" t="n">
        <v>12</v>
      </c>
      <c r="B56" s="1" t="s">
        <v>113</v>
      </c>
      <c r="C56" s="2" t="b">
        <f aca="false">FALSE()</f>
        <v>0</v>
      </c>
      <c r="D56" s="2" t="s">
        <v>112</v>
      </c>
      <c r="E56" s="2" t="s">
        <v>99</v>
      </c>
      <c r="F56" s="2" t="s">
        <v>100</v>
      </c>
      <c r="G56" s="2" t="s">
        <v>101</v>
      </c>
      <c r="H56" s="2" t="s">
        <v>102</v>
      </c>
      <c r="I56" s="2"/>
      <c r="J56" s="2"/>
      <c r="K56" s="2"/>
      <c r="L56" s="3" t="n">
        <v>1.5707403421402</v>
      </c>
      <c r="M56" s="3" t="n">
        <v>0.866286218166351</v>
      </c>
      <c r="N56" s="3" t="n">
        <v>2.8480486869812</v>
      </c>
      <c r="O56" s="3" t="n">
        <v>30.1885375976563</v>
      </c>
      <c r="P56" s="3" t="n">
        <v>30.3177261352539</v>
      </c>
      <c r="Q56" s="3" t="n">
        <v>0.182698830962181</v>
      </c>
      <c r="R56" s="2"/>
      <c r="S56" s="3" t="n">
        <v>0.19560019671917</v>
      </c>
      <c r="T56" s="3" t="n">
        <v>0.449041664600372</v>
      </c>
      <c r="U56" s="3" t="n">
        <v>0.269770175218582</v>
      </c>
      <c r="V56" s="3" t="n">
        <v>-0.651444733142853</v>
      </c>
      <c r="W56" s="2" t="b">
        <f aca="false">TRUE()</f>
        <v>1</v>
      </c>
      <c r="X56" s="3" t="n">
        <v>0.12521978493254</v>
      </c>
      <c r="Y56" s="2" t="b">
        <f aca="false">TRUE()</f>
        <v>1</v>
      </c>
      <c r="Z56" s="2" t="n">
        <v>3</v>
      </c>
      <c r="AA56" s="2" t="n">
        <v>25</v>
      </c>
      <c r="AB56" s="2" t="s">
        <v>103</v>
      </c>
      <c r="AC56" s="2"/>
      <c r="AD56" s="3" t="n">
        <v>0.962078464950696</v>
      </c>
      <c r="AE56" s="3" t="n">
        <v>82.8689422607422</v>
      </c>
      <c r="AF56" s="2"/>
      <c r="AG56" s="2"/>
      <c r="AH56" s="2"/>
    </row>
    <row r="57" customFormat="false" ht="12.5" hidden="false" customHeight="false" outlineLevel="0" collapsed="false">
      <c r="A57" s="1" t="n">
        <v>13</v>
      </c>
      <c r="B57" s="1" t="s">
        <v>114</v>
      </c>
      <c r="C57" s="2" t="b">
        <f aca="false">FALSE()</f>
        <v>0</v>
      </c>
      <c r="D57" s="2" t="s">
        <v>115</v>
      </c>
      <c r="E57" s="2" t="s">
        <v>99</v>
      </c>
      <c r="F57" s="2" t="s">
        <v>100</v>
      </c>
      <c r="G57" s="2" t="s">
        <v>101</v>
      </c>
      <c r="H57" s="2" t="s">
        <v>102</v>
      </c>
      <c r="I57" s="2"/>
      <c r="J57" s="2"/>
      <c r="K57" s="2"/>
      <c r="L57" s="3" t="n">
        <v>0.0129038831219077</v>
      </c>
      <c r="M57" s="3" t="n">
        <v>0.0107181081548333</v>
      </c>
      <c r="N57" s="3" t="n">
        <v>0.0155354104936123</v>
      </c>
      <c r="O57" s="3" t="n">
        <v>29.075080871582</v>
      </c>
      <c r="P57" s="3" t="n">
        <v>28.9861850738525</v>
      </c>
      <c r="Q57" s="3" t="n">
        <v>0.146342605352402</v>
      </c>
      <c r="R57" s="2"/>
      <c r="S57" s="3" t="n">
        <v>7.1230959892273</v>
      </c>
      <c r="T57" s="3" t="n">
        <v>0.167035654187202</v>
      </c>
      <c r="U57" s="3" t="n">
        <v>0.096438080072403</v>
      </c>
      <c r="V57" s="3" t="n">
        <v>6.27605104446411</v>
      </c>
      <c r="W57" s="2" t="b">
        <f aca="false">TRUE()</f>
        <v>1</v>
      </c>
      <c r="X57" s="3" t="n">
        <v>0.12521978493254</v>
      </c>
      <c r="Y57" s="2" t="b">
        <f aca="false">TRUE()</f>
        <v>1</v>
      </c>
      <c r="Z57" s="2" t="n">
        <v>3</v>
      </c>
      <c r="AA57" s="2" t="n">
        <v>24</v>
      </c>
      <c r="AB57" s="2" t="s">
        <v>103</v>
      </c>
      <c r="AC57" s="2"/>
      <c r="AD57" s="3" t="n">
        <v>0.985289095193132</v>
      </c>
      <c r="AE57" s="3" t="n">
        <v>83.1745986938477</v>
      </c>
      <c r="AF57" s="2"/>
      <c r="AG57" s="2"/>
      <c r="AH57" s="2"/>
    </row>
    <row r="58" customFormat="false" ht="12.5" hidden="false" customHeight="false" outlineLevel="0" collapsed="false">
      <c r="A58" s="1" t="n">
        <v>14</v>
      </c>
      <c r="B58" s="1" t="s">
        <v>116</v>
      </c>
      <c r="C58" s="2" t="b">
        <f aca="false">FALSE()</f>
        <v>0</v>
      </c>
      <c r="D58" s="2" t="s">
        <v>115</v>
      </c>
      <c r="E58" s="2" t="s">
        <v>99</v>
      </c>
      <c r="F58" s="2" t="s">
        <v>100</v>
      </c>
      <c r="G58" s="2" t="s">
        <v>101</v>
      </c>
      <c r="H58" s="2" t="s">
        <v>102</v>
      </c>
      <c r="I58" s="2"/>
      <c r="J58" s="2"/>
      <c r="K58" s="2"/>
      <c r="L58" s="3" t="n">
        <v>0.0129038831219077</v>
      </c>
      <c r="M58" s="3" t="n">
        <v>0.0107181081548333</v>
      </c>
      <c r="N58" s="3" t="n">
        <v>0.0155354104936123</v>
      </c>
      <c r="O58" s="3" t="n">
        <v>28.8172817230225</v>
      </c>
      <c r="P58" s="3" t="n">
        <v>28.9861850738525</v>
      </c>
      <c r="Q58" s="3" t="n">
        <v>0.146342605352402</v>
      </c>
      <c r="R58" s="2"/>
      <c r="S58" s="3" t="n">
        <v>7.1230959892273</v>
      </c>
      <c r="T58" s="3" t="n">
        <v>0.167035654187202</v>
      </c>
      <c r="U58" s="3" t="n">
        <v>0.096438080072403</v>
      </c>
      <c r="V58" s="3" t="n">
        <v>6.27605104446411</v>
      </c>
      <c r="W58" s="2" t="b">
        <f aca="false">TRUE()</f>
        <v>1</v>
      </c>
      <c r="X58" s="3" t="n">
        <v>0.12521978493254</v>
      </c>
      <c r="Y58" s="2" t="b">
        <f aca="false">TRUE()</f>
        <v>1</v>
      </c>
      <c r="Z58" s="2" t="n">
        <v>3</v>
      </c>
      <c r="AA58" s="2" t="n">
        <v>24</v>
      </c>
      <c r="AB58" s="2" t="s">
        <v>103</v>
      </c>
      <c r="AC58" s="2"/>
      <c r="AD58" s="3" t="n">
        <v>0.988501225854637</v>
      </c>
      <c r="AE58" s="3" t="n">
        <v>83.1745986938477</v>
      </c>
      <c r="AF58" s="2"/>
      <c r="AG58" s="2"/>
      <c r="AH58" s="2"/>
    </row>
    <row r="59" customFormat="false" ht="12.5" hidden="false" customHeight="false" outlineLevel="0" collapsed="false">
      <c r="A59" s="1" t="n">
        <v>15</v>
      </c>
      <c r="B59" s="1" t="s">
        <v>117</v>
      </c>
      <c r="C59" s="2" t="b">
        <f aca="false">FALSE()</f>
        <v>0</v>
      </c>
      <c r="D59" s="2" t="s">
        <v>115</v>
      </c>
      <c r="E59" s="2" t="s">
        <v>99</v>
      </c>
      <c r="F59" s="2" t="s">
        <v>100</v>
      </c>
      <c r="G59" s="2" t="s">
        <v>101</v>
      </c>
      <c r="H59" s="2" t="s">
        <v>102</v>
      </c>
      <c r="I59" s="2"/>
      <c r="J59" s="2"/>
      <c r="K59" s="2"/>
      <c r="L59" s="3" t="n">
        <v>0.0129038831219077</v>
      </c>
      <c r="M59" s="3" t="n">
        <v>0.0107181081548333</v>
      </c>
      <c r="N59" s="3" t="n">
        <v>0.0155354104936123</v>
      </c>
      <c r="O59" s="3" t="n">
        <v>29.0661945343018</v>
      </c>
      <c r="P59" s="3" t="n">
        <v>28.9861850738525</v>
      </c>
      <c r="Q59" s="3" t="n">
        <v>0.146342605352402</v>
      </c>
      <c r="R59" s="2"/>
      <c r="S59" s="3" t="n">
        <v>7.1230959892273</v>
      </c>
      <c r="T59" s="3" t="n">
        <v>0.167035654187202</v>
      </c>
      <c r="U59" s="3" t="n">
        <v>0.096438080072403</v>
      </c>
      <c r="V59" s="3" t="n">
        <v>6.27605104446411</v>
      </c>
      <c r="W59" s="2" t="b">
        <f aca="false">TRUE()</f>
        <v>1</v>
      </c>
      <c r="X59" s="3" t="n">
        <v>0.12521978493254</v>
      </c>
      <c r="Y59" s="2" t="b">
        <f aca="false">TRUE()</f>
        <v>1</v>
      </c>
      <c r="Z59" s="2" t="n">
        <v>3</v>
      </c>
      <c r="AA59" s="2" t="n">
        <v>25</v>
      </c>
      <c r="AB59" s="2" t="s">
        <v>103</v>
      </c>
      <c r="AC59" s="2"/>
      <c r="AD59" s="3" t="n">
        <v>0.985692672511777</v>
      </c>
      <c r="AE59" s="3" t="n">
        <v>83.1740646362305</v>
      </c>
      <c r="AF59" s="2"/>
      <c r="AG59" s="2"/>
      <c r="AH59" s="2"/>
    </row>
    <row r="60" customFormat="false" ht="12.5" hidden="false" customHeight="false" outlineLevel="0" collapsed="false">
      <c r="A60" s="1" t="n">
        <v>16</v>
      </c>
      <c r="B60" s="1" t="s">
        <v>118</v>
      </c>
      <c r="C60" s="2" t="b">
        <f aca="false">FALSE()</f>
        <v>0</v>
      </c>
      <c r="D60" s="2" t="s">
        <v>119</v>
      </c>
      <c r="E60" s="2" t="s">
        <v>99</v>
      </c>
      <c r="F60" s="2" t="s">
        <v>100</v>
      </c>
      <c r="G60" s="2" t="s">
        <v>101</v>
      </c>
      <c r="H60" s="2" t="s">
        <v>102</v>
      </c>
      <c r="I60" s="2"/>
      <c r="J60" s="2"/>
      <c r="K60" s="2"/>
      <c r="L60" s="3" t="n">
        <v>0.030303156003356</v>
      </c>
      <c r="M60" s="3" t="n">
        <v>0.0249467510730028</v>
      </c>
      <c r="N60" s="3" t="n">
        <v>0.036809653043747</v>
      </c>
      <c r="O60" s="3" t="n">
        <v>28.1014060974121</v>
      </c>
      <c r="P60" s="3" t="n">
        <v>27.9498729705811</v>
      </c>
      <c r="Q60" s="3" t="n">
        <v>0.165603041648865</v>
      </c>
      <c r="R60" s="2"/>
      <c r="S60" s="3" t="n">
        <v>5.89143323898315</v>
      </c>
      <c r="T60" s="3" t="n">
        <v>0.175058886408806</v>
      </c>
      <c r="U60" s="3" t="n">
        <v>0.101070299744606</v>
      </c>
      <c r="V60" s="3" t="n">
        <v>5.04438829421997</v>
      </c>
      <c r="W60" s="2" t="b">
        <f aca="false">TRUE()</f>
        <v>1</v>
      </c>
      <c r="X60" s="3" t="n">
        <v>0.12521978493254</v>
      </c>
      <c r="Y60" s="2" t="b">
        <f aca="false">TRUE()</f>
        <v>1</v>
      </c>
      <c r="Z60" s="2" t="n">
        <v>3</v>
      </c>
      <c r="AA60" s="2" t="n">
        <v>23</v>
      </c>
      <c r="AB60" s="2" t="s">
        <v>103</v>
      </c>
      <c r="AC60" s="2"/>
      <c r="AD60" s="3" t="n">
        <v>0.944618333575934</v>
      </c>
      <c r="AE60" s="3" t="n">
        <v>83.1740646362305</v>
      </c>
      <c r="AF60" s="2"/>
      <c r="AG60" s="2"/>
      <c r="AH60" s="2"/>
    </row>
    <row r="61" customFormat="false" ht="12.5" hidden="false" customHeight="false" outlineLevel="0" collapsed="false">
      <c r="A61" s="1" t="n">
        <v>17</v>
      </c>
      <c r="B61" s="1" t="s">
        <v>120</v>
      </c>
      <c r="C61" s="2" t="b">
        <f aca="false">FALSE()</f>
        <v>0</v>
      </c>
      <c r="D61" s="2" t="s">
        <v>119</v>
      </c>
      <c r="E61" s="2" t="s">
        <v>99</v>
      </c>
      <c r="F61" s="2" t="s">
        <v>100</v>
      </c>
      <c r="G61" s="2" t="s">
        <v>101</v>
      </c>
      <c r="H61" s="2" t="s">
        <v>102</v>
      </c>
      <c r="I61" s="2"/>
      <c r="J61" s="2"/>
      <c r="K61" s="2"/>
      <c r="L61" s="3" t="n">
        <v>0.030303156003356</v>
      </c>
      <c r="M61" s="3" t="n">
        <v>0.0249467510730028</v>
      </c>
      <c r="N61" s="3" t="n">
        <v>0.036809653043747</v>
      </c>
      <c r="O61" s="3" t="n">
        <v>27.9751129150391</v>
      </c>
      <c r="P61" s="3" t="n">
        <v>27.9498729705811</v>
      </c>
      <c r="Q61" s="3" t="n">
        <v>0.165603041648865</v>
      </c>
      <c r="R61" s="2"/>
      <c r="S61" s="3" t="n">
        <v>5.89143323898315</v>
      </c>
      <c r="T61" s="3" t="n">
        <v>0.175058886408806</v>
      </c>
      <c r="U61" s="3" t="n">
        <v>0.101070299744606</v>
      </c>
      <c r="V61" s="3" t="n">
        <v>5.04438829421997</v>
      </c>
      <c r="W61" s="2" t="b">
        <f aca="false">TRUE()</f>
        <v>1</v>
      </c>
      <c r="X61" s="3" t="n">
        <v>0.12521978493254</v>
      </c>
      <c r="Y61" s="2" t="b">
        <f aca="false">TRUE()</f>
        <v>1</v>
      </c>
      <c r="Z61" s="2" t="n">
        <v>3</v>
      </c>
      <c r="AA61" s="2" t="n">
        <v>23</v>
      </c>
      <c r="AB61" s="2" t="s">
        <v>103</v>
      </c>
      <c r="AC61" s="2"/>
      <c r="AD61" s="3" t="n">
        <v>0.989728457903602</v>
      </c>
      <c r="AE61" s="3" t="n">
        <v>83.1746978759766</v>
      </c>
      <c r="AF61" s="2"/>
      <c r="AG61" s="2"/>
      <c r="AH61" s="2"/>
    </row>
    <row r="62" customFormat="false" ht="12.5" hidden="false" customHeight="false" outlineLevel="0" collapsed="false">
      <c r="A62" s="1" t="n">
        <v>18</v>
      </c>
      <c r="B62" s="1" t="s">
        <v>121</v>
      </c>
      <c r="C62" s="2" t="b">
        <f aca="false">FALSE()</f>
        <v>0</v>
      </c>
      <c r="D62" s="2" t="s">
        <v>119</v>
      </c>
      <c r="E62" s="2" t="s">
        <v>99</v>
      </c>
      <c r="F62" s="2" t="s">
        <v>100</v>
      </c>
      <c r="G62" s="2" t="s">
        <v>101</v>
      </c>
      <c r="H62" s="2" t="s">
        <v>102</v>
      </c>
      <c r="I62" s="2"/>
      <c r="J62" s="2"/>
      <c r="K62" s="2"/>
      <c r="L62" s="3" t="n">
        <v>0.030303156003356</v>
      </c>
      <c r="M62" s="3" t="n">
        <v>0.0249467510730028</v>
      </c>
      <c r="N62" s="3" t="n">
        <v>0.036809653043747</v>
      </c>
      <c r="O62" s="3" t="n">
        <v>27.7730979919434</v>
      </c>
      <c r="P62" s="3" t="n">
        <v>27.9498729705811</v>
      </c>
      <c r="Q62" s="3" t="n">
        <v>0.165603041648865</v>
      </c>
      <c r="R62" s="2"/>
      <c r="S62" s="3" t="n">
        <v>5.89143323898315</v>
      </c>
      <c r="T62" s="3" t="n">
        <v>0.175058886408806</v>
      </c>
      <c r="U62" s="3" t="n">
        <v>0.101070299744606</v>
      </c>
      <c r="V62" s="3" t="n">
        <v>5.04438829421997</v>
      </c>
      <c r="W62" s="2" t="b">
        <f aca="false">TRUE()</f>
        <v>1</v>
      </c>
      <c r="X62" s="3" t="n">
        <v>0.12521978493254</v>
      </c>
      <c r="Y62" s="2" t="b">
        <f aca="false">TRUE()</f>
        <v>1</v>
      </c>
      <c r="Z62" s="2" t="n">
        <v>3</v>
      </c>
      <c r="AA62" s="2" t="n">
        <v>23</v>
      </c>
      <c r="AB62" s="2" t="s">
        <v>103</v>
      </c>
      <c r="AC62" s="2"/>
      <c r="AD62" s="3" t="n">
        <v>0.988205344481657</v>
      </c>
      <c r="AE62" s="3" t="n">
        <v>83.1746978759766</v>
      </c>
      <c r="AF62" s="2"/>
      <c r="AG62" s="2"/>
      <c r="AH62" s="2"/>
    </row>
    <row r="63" customFormat="false" ht="12.5" hidden="false" customHeight="false" outlineLevel="0" collapsed="false">
      <c r="A63" s="1" t="n">
        <v>19</v>
      </c>
      <c r="B63" s="1" t="s">
        <v>122</v>
      </c>
      <c r="C63" s="2" t="b">
        <f aca="false">FALSE()</f>
        <v>0</v>
      </c>
      <c r="D63" s="2" t="s">
        <v>123</v>
      </c>
      <c r="E63" s="2" t="s">
        <v>99</v>
      </c>
      <c r="F63" s="2" t="s">
        <v>100</v>
      </c>
      <c r="G63" s="2" t="s">
        <v>101</v>
      </c>
      <c r="H63" s="2" t="s">
        <v>102</v>
      </c>
      <c r="I63" s="2"/>
      <c r="J63" s="2"/>
      <c r="K63" s="2"/>
      <c r="L63" s="3" t="n">
        <v>0.0295021496713161</v>
      </c>
      <c r="M63" s="3" t="n">
        <v>0.0244017131626606</v>
      </c>
      <c r="N63" s="3" t="n">
        <v>0.0356686785817146</v>
      </c>
      <c r="O63" s="3" t="n">
        <v>29.2108478546143</v>
      </c>
      <c r="P63" s="3" t="n">
        <v>29.1482467651367</v>
      </c>
      <c r="Q63" s="3" t="n">
        <v>0.0647908225655556</v>
      </c>
      <c r="R63" s="2"/>
      <c r="S63" s="3" t="n">
        <v>5.93008089065552</v>
      </c>
      <c r="T63" s="3" t="n">
        <v>0.170830205082893</v>
      </c>
      <c r="U63" s="3" t="n">
        <v>0.0986288711428642</v>
      </c>
      <c r="V63" s="3" t="n">
        <v>5.08303594589233</v>
      </c>
      <c r="W63" s="2" t="b">
        <f aca="false">TRUE()</f>
        <v>1</v>
      </c>
      <c r="X63" s="3" t="n">
        <v>0.12521978493254</v>
      </c>
      <c r="Y63" s="2" t="b">
        <f aca="false">TRUE()</f>
        <v>1</v>
      </c>
      <c r="Z63" s="2" t="n">
        <v>3</v>
      </c>
      <c r="AA63" s="2" t="n">
        <v>24</v>
      </c>
      <c r="AB63" s="2" t="s">
        <v>103</v>
      </c>
      <c r="AC63" s="2"/>
      <c r="AD63" s="3" t="n">
        <v>0.980180072022734</v>
      </c>
      <c r="AE63" s="3" t="n">
        <v>83.0241928100586</v>
      </c>
      <c r="AF63" s="2"/>
      <c r="AG63" s="2"/>
      <c r="AH63" s="2"/>
    </row>
    <row r="64" customFormat="false" ht="12.5" hidden="false" customHeight="false" outlineLevel="0" collapsed="false">
      <c r="A64" s="1" t="n">
        <v>20</v>
      </c>
      <c r="B64" s="1" t="s">
        <v>124</v>
      </c>
      <c r="C64" s="2" t="b">
        <f aca="false">FALSE()</f>
        <v>0</v>
      </c>
      <c r="D64" s="2" t="s">
        <v>123</v>
      </c>
      <c r="E64" s="2" t="s">
        <v>99</v>
      </c>
      <c r="F64" s="2" t="s">
        <v>100</v>
      </c>
      <c r="G64" s="2" t="s">
        <v>101</v>
      </c>
      <c r="H64" s="2" t="s">
        <v>102</v>
      </c>
      <c r="I64" s="2"/>
      <c r="J64" s="2"/>
      <c r="K64" s="2"/>
      <c r="L64" s="3" t="n">
        <v>0.0295021496713161</v>
      </c>
      <c r="M64" s="3" t="n">
        <v>0.0244017131626606</v>
      </c>
      <c r="N64" s="3" t="n">
        <v>0.0356686785817146</v>
      </c>
      <c r="O64" s="3" t="n">
        <v>29.1524276733398</v>
      </c>
      <c r="P64" s="3" t="n">
        <v>29.1482467651367</v>
      </c>
      <c r="Q64" s="3" t="n">
        <v>0.0647908225655556</v>
      </c>
      <c r="R64" s="2"/>
      <c r="S64" s="3" t="n">
        <v>5.93008089065552</v>
      </c>
      <c r="T64" s="3" t="n">
        <v>0.170830205082893</v>
      </c>
      <c r="U64" s="3" t="n">
        <v>0.0986288711428642</v>
      </c>
      <c r="V64" s="3" t="n">
        <v>5.08303594589233</v>
      </c>
      <c r="W64" s="2" t="b">
        <f aca="false">TRUE()</f>
        <v>1</v>
      </c>
      <c r="X64" s="3" t="n">
        <v>0.12521978493254</v>
      </c>
      <c r="Y64" s="2" t="b">
        <f aca="false">TRUE()</f>
        <v>1</v>
      </c>
      <c r="Z64" s="2" t="n">
        <v>3</v>
      </c>
      <c r="AA64" s="2" t="n">
        <v>24</v>
      </c>
      <c r="AB64" s="2" t="s">
        <v>103</v>
      </c>
      <c r="AC64" s="2"/>
      <c r="AD64" s="3" t="n">
        <v>0.984361414676508</v>
      </c>
      <c r="AE64" s="3" t="n">
        <v>83.0241928100586</v>
      </c>
      <c r="AF64" s="2"/>
      <c r="AG64" s="2"/>
      <c r="AH64" s="2"/>
    </row>
    <row r="65" customFormat="false" ht="12.5" hidden="false" customHeight="false" outlineLevel="0" collapsed="false">
      <c r="A65" s="1" t="n">
        <v>21</v>
      </c>
      <c r="B65" s="1" t="s">
        <v>125</v>
      </c>
      <c r="C65" s="2" t="b">
        <f aca="false">FALSE()</f>
        <v>0</v>
      </c>
      <c r="D65" s="2" t="s">
        <v>123</v>
      </c>
      <c r="E65" s="2" t="s">
        <v>99</v>
      </c>
      <c r="F65" s="2" t="s">
        <v>100</v>
      </c>
      <c r="G65" s="2" t="s">
        <v>101</v>
      </c>
      <c r="H65" s="2" t="s">
        <v>102</v>
      </c>
      <c r="I65" s="2"/>
      <c r="J65" s="2"/>
      <c r="K65" s="2"/>
      <c r="L65" s="3" t="n">
        <v>0.0295021496713161</v>
      </c>
      <c r="M65" s="3" t="n">
        <v>0.0244017131626606</v>
      </c>
      <c r="N65" s="3" t="n">
        <v>0.0356686785817146</v>
      </c>
      <c r="O65" s="3" t="n">
        <v>29.0814685821533</v>
      </c>
      <c r="P65" s="3" t="n">
        <v>29.1482467651367</v>
      </c>
      <c r="Q65" s="3" t="n">
        <v>0.0647908225655556</v>
      </c>
      <c r="R65" s="2"/>
      <c r="S65" s="3" t="n">
        <v>5.93008089065552</v>
      </c>
      <c r="T65" s="3" t="n">
        <v>0.170830205082893</v>
      </c>
      <c r="U65" s="3" t="n">
        <v>0.0986288711428642</v>
      </c>
      <c r="V65" s="3" t="n">
        <v>5.08303594589233</v>
      </c>
      <c r="W65" s="2" t="b">
        <f aca="false">TRUE()</f>
        <v>1</v>
      </c>
      <c r="X65" s="3" t="n">
        <v>0.12521978493254</v>
      </c>
      <c r="Y65" s="2" t="b">
        <f aca="false">TRUE()</f>
        <v>1</v>
      </c>
      <c r="Z65" s="2" t="n">
        <v>3</v>
      </c>
      <c r="AA65" s="2" t="n">
        <v>24</v>
      </c>
      <c r="AB65" s="2" t="s">
        <v>103</v>
      </c>
      <c r="AC65" s="2"/>
      <c r="AD65" s="3" t="n">
        <v>0.98777334708076</v>
      </c>
      <c r="AE65" s="3" t="n">
        <v>82.8402786254883</v>
      </c>
      <c r="AF65" s="2"/>
      <c r="AG65" s="2"/>
      <c r="AH65" s="2"/>
    </row>
    <row r="66" customFormat="false" ht="12.5" hidden="false" customHeight="false" outlineLevel="0" collapsed="false">
      <c r="A66" s="1" t="n">
        <v>22</v>
      </c>
      <c r="B66" s="1" t="s">
        <v>126</v>
      </c>
      <c r="C66" s="2" t="b">
        <f aca="false">FALSE()</f>
        <v>0</v>
      </c>
      <c r="D66" s="2" t="s">
        <v>127</v>
      </c>
      <c r="E66" s="2" t="s">
        <v>99</v>
      </c>
      <c r="F66" s="2" t="s">
        <v>100</v>
      </c>
      <c r="G66" s="2" t="s">
        <v>101</v>
      </c>
      <c r="H66" s="2" t="s">
        <v>102</v>
      </c>
      <c r="I66" s="2"/>
      <c r="J66" s="2"/>
      <c r="K66" s="2"/>
      <c r="L66" s="3" t="n">
        <v>0.0160002317279577</v>
      </c>
      <c r="M66" s="3" t="n">
        <v>0.0103769339621067</v>
      </c>
      <c r="N66" s="3" t="n">
        <v>0.0246708150953054</v>
      </c>
      <c r="O66" s="3" t="n">
        <v>28.4114170074463</v>
      </c>
      <c r="P66" s="3" t="n">
        <v>28.7901382446289</v>
      </c>
      <c r="Q66" s="3" t="n">
        <v>0.389062076807022</v>
      </c>
      <c r="R66" s="2"/>
      <c r="S66" s="3" t="n">
        <v>6.81280851364136</v>
      </c>
      <c r="T66" s="3" t="n">
        <v>0.389719188213348</v>
      </c>
      <c r="U66" s="3" t="n">
        <v>0.225004479289055</v>
      </c>
      <c r="V66" s="3" t="n">
        <v>5.96576356887817</v>
      </c>
      <c r="W66" s="2" t="b">
        <f aca="false">TRUE()</f>
        <v>1</v>
      </c>
      <c r="X66" s="3" t="n">
        <v>0.12521978493254</v>
      </c>
      <c r="Y66" s="2" t="b">
        <f aca="false">TRUE()</f>
        <v>1</v>
      </c>
      <c r="Z66" s="2" t="n">
        <v>3</v>
      </c>
      <c r="AA66" s="2" t="n">
        <v>22</v>
      </c>
      <c r="AB66" s="2" t="s">
        <v>103</v>
      </c>
      <c r="AC66" s="2"/>
      <c r="AD66" s="3" t="n">
        <v>0.982020833847428</v>
      </c>
      <c r="AE66" s="3" t="n">
        <v>83.1368942260742</v>
      </c>
      <c r="AF66" s="2"/>
      <c r="AG66" s="2"/>
      <c r="AH66" s="2"/>
    </row>
    <row r="67" customFormat="false" ht="12.5" hidden="false" customHeight="false" outlineLevel="0" collapsed="false">
      <c r="A67" s="1" t="n">
        <v>23</v>
      </c>
      <c r="B67" s="1" t="s">
        <v>128</v>
      </c>
      <c r="C67" s="2" t="b">
        <f aca="false">FALSE()</f>
        <v>0</v>
      </c>
      <c r="D67" s="2" t="s">
        <v>127</v>
      </c>
      <c r="E67" s="2" t="s">
        <v>99</v>
      </c>
      <c r="F67" s="2" t="s">
        <v>100</v>
      </c>
      <c r="G67" s="2" t="s">
        <v>101</v>
      </c>
      <c r="H67" s="2" t="s">
        <v>102</v>
      </c>
      <c r="I67" s="2"/>
      <c r="J67" s="2"/>
      <c r="K67" s="2"/>
      <c r="L67" s="3" t="n">
        <v>0.0160002317279577</v>
      </c>
      <c r="M67" s="3" t="n">
        <v>0.0103769339621067</v>
      </c>
      <c r="N67" s="3" t="n">
        <v>0.0246708150953054</v>
      </c>
      <c r="O67" s="3" t="n">
        <v>28.7702198028564</v>
      </c>
      <c r="P67" s="3" t="n">
        <v>28.7901382446289</v>
      </c>
      <c r="Q67" s="3" t="n">
        <v>0.389062076807022</v>
      </c>
      <c r="R67" s="2"/>
      <c r="S67" s="3" t="n">
        <v>6.81280851364136</v>
      </c>
      <c r="T67" s="3" t="n">
        <v>0.389719188213348</v>
      </c>
      <c r="U67" s="3" t="n">
        <v>0.225004479289055</v>
      </c>
      <c r="V67" s="3" t="n">
        <v>5.96576356887817</v>
      </c>
      <c r="W67" s="2" t="b">
        <f aca="false">TRUE()</f>
        <v>1</v>
      </c>
      <c r="X67" s="3" t="n">
        <v>0.12521978493254</v>
      </c>
      <c r="Y67" s="2" t="b">
        <f aca="false">TRUE()</f>
        <v>1</v>
      </c>
      <c r="Z67" s="2" t="n">
        <v>3</v>
      </c>
      <c r="AA67" s="2" t="n">
        <v>23</v>
      </c>
      <c r="AB67" s="2" t="s">
        <v>103</v>
      </c>
      <c r="AC67" s="2"/>
      <c r="AD67" s="3" t="n">
        <v>0.986274532984624</v>
      </c>
      <c r="AE67" s="3" t="n">
        <v>83.1659393310547</v>
      </c>
      <c r="AF67" s="2"/>
      <c r="AG67" s="2"/>
      <c r="AH67" s="2"/>
    </row>
    <row r="68" customFormat="false" ht="12.5" hidden="false" customHeight="false" outlineLevel="0" collapsed="false">
      <c r="A68" s="1" t="n">
        <v>24</v>
      </c>
      <c r="B68" s="1" t="s">
        <v>129</v>
      </c>
      <c r="C68" s="2" t="b">
        <f aca="false">FALSE()</f>
        <v>0</v>
      </c>
      <c r="D68" s="2" t="s">
        <v>127</v>
      </c>
      <c r="E68" s="2" t="s">
        <v>99</v>
      </c>
      <c r="F68" s="2" t="s">
        <v>100</v>
      </c>
      <c r="G68" s="2" t="s">
        <v>101</v>
      </c>
      <c r="H68" s="2" t="s">
        <v>102</v>
      </c>
      <c r="I68" s="2"/>
      <c r="J68" s="2"/>
      <c r="K68" s="2"/>
      <c r="L68" s="3" t="n">
        <v>0.0160002317279577</v>
      </c>
      <c r="M68" s="3" t="n">
        <v>0.0103769339621067</v>
      </c>
      <c r="N68" s="3" t="n">
        <v>0.0246708150953054</v>
      </c>
      <c r="O68" s="3" t="n">
        <v>29.1887760162354</v>
      </c>
      <c r="P68" s="3" t="n">
        <v>28.7901382446289</v>
      </c>
      <c r="Q68" s="3" t="n">
        <v>0.389062076807022</v>
      </c>
      <c r="R68" s="2"/>
      <c r="S68" s="3" t="n">
        <v>6.81280851364136</v>
      </c>
      <c r="T68" s="3" t="n">
        <v>0.389719188213348</v>
      </c>
      <c r="U68" s="3" t="n">
        <v>0.225004479289055</v>
      </c>
      <c r="V68" s="3" t="n">
        <v>5.96576356887817</v>
      </c>
      <c r="W68" s="2" t="b">
        <f aca="false">TRUE()</f>
        <v>1</v>
      </c>
      <c r="X68" s="3" t="n">
        <v>0.12521978493254</v>
      </c>
      <c r="Y68" s="2" t="b">
        <f aca="false">TRUE()</f>
        <v>1</v>
      </c>
      <c r="Z68" s="2" t="n">
        <v>3</v>
      </c>
      <c r="AA68" s="2" t="n">
        <v>25</v>
      </c>
      <c r="AB68" s="2" t="s">
        <v>103</v>
      </c>
      <c r="AC68" s="2"/>
      <c r="AD68" s="3" t="n">
        <v>0.984088240748674</v>
      </c>
      <c r="AE68" s="3" t="n">
        <v>83.1659393310547</v>
      </c>
      <c r="AF68" s="2"/>
      <c r="AG68" s="2"/>
      <c r="AH68" s="2"/>
    </row>
    <row r="69" customFormat="false" ht="12.5" hidden="false" customHeight="false" outlineLevel="0" collapsed="false">
      <c r="A69" s="1" t="n">
        <v>25</v>
      </c>
      <c r="B69" s="1" t="s">
        <v>98</v>
      </c>
      <c r="C69" s="2" t="b">
        <f aca="false">FALSE()</f>
        <v>0</v>
      </c>
      <c r="D69" s="2" t="s">
        <v>130</v>
      </c>
      <c r="E69" s="2" t="s">
        <v>99</v>
      </c>
      <c r="F69" s="2" t="s">
        <v>100</v>
      </c>
      <c r="G69" s="2" t="s">
        <v>101</v>
      </c>
      <c r="H69" s="2" t="s">
        <v>102</v>
      </c>
      <c r="I69" s="2"/>
      <c r="J69" s="2"/>
      <c r="K69" s="2"/>
      <c r="L69" s="3" t="n">
        <v>0.0437022522091866</v>
      </c>
      <c r="M69" s="3" t="n">
        <v>0.0299960058182478</v>
      </c>
      <c r="N69" s="3" t="n">
        <v>0.0636713728308678</v>
      </c>
      <c r="O69" s="3" t="n">
        <v>29.3920440673828</v>
      </c>
      <c r="P69" s="3" t="n">
        <v>29.08909034729</v>
      </c>
      <c r="Q69" s="3" t="n">
        <v>0.284335792064667</v>
      </c>
      <c r="R69" s="2"/>
      <c r="S69" s="3" t="n">
        <v>5.36319351196289</v>
      </c>
      <c r="T69" s="3" t="n">
        <v>0.291822224855423</v>
      </c>
      <c r="U69" s="3" t="n">
        <v>0.170603737235069</v>
      </c>
      <c r="V69" s="3" t="n">
        <v>4.51614856719971</v>
      </c>
      <c r="W69" s="2" t="b">
        <f aca="false">TRUE()</f>
        <v>1</v>
      </c>
      <c r="X69" s="3" t="n">
        <v>0.12521978493254</v>
      </c>
      <c r="Y69" s="2" t="b">
        <f aca="false">TRUE()</f>
        <v>1</v>
      </c>
      <c r="Z69" s="2" t="n">
        <v>3</v>
      </c>
      <c r="AA69" s="2" t="n">
        <v>24</v>
      </c>
      <c r="AB69" s="2" t="s">
        <v>103</v>
      </c>
      <c r="AC69" s="2"/>
      <c r="AD69" s="3" t="n">
        <v>0.95022567203543</v>
      </c>
      <c r="AE69" s="3" t="n">
        <v>82.7289352416992</v>
      </c>
      <c r="AF69" s="2"/>
      <c r="AG69" s="2"/>
      <c r="AH69" s="2"/>
    </row>
    <row r="70" customFormat="false" ht="12.5" hidden="false" customHeight="false" outlineLevel="0" collapsed="false">
      <c r="A70" s="1" t="n">
        <v>26</v>
      </c>
      <c r="B70" s="1" t="s">
        <v>131</v>
      </c>
      <c r="C70" s="2" t="b">
        <f aca="false">FALSE()</f>
        <v>0</v>
      </c>
      <c r="D70" s="2" t="s">
        <v>130</v>
      </c>
      <c r="E70" s="2" t="s">
        <v>99</v>
      </c>
      <c r="F70" s="2" t="s">
        <v>100</v>
      </c>
      <c r="G70" s="2" t="s">
        <v>101</v>
      </c>
      <c r="H70" s="2" t="s">
        <v>102</v>
      </c>
      <c r="I70" s="2"/>
      <c r="J70" s="2"/>
      <c r="K70" s="2"/>
      <c r="L70" s="3" t="n">
        <v>0.0437022522091866</v>
      </c>
      <c r="M70" s="3" t="n">
        <v>0.0299960058182478</v>
      </c>
      <c r="N70" s="3" t="n">
        <v>0.0636713728308678</v>
      </c>
      <c r="O70" s="3" t="n">
        <v>28.8280181884766</v>
      </c>
      <c r="P70" s="3" t="n">
        <v>29.08909034729</v>
      </c>
      <c r="Q70" s="3" t="n">
        <v>0.284335792064667</v>
      </c>
      <c r="R70" s="2"/>
      <c r="S70" s="3" t="n">
        <v>5.36319351196289</v>
      </c>
      <c r="T70" s="3" t="n">
        <v>0.291822224855423</v>
      </c>
      <c r="U70" s="3" t="n">
        <v>0.170603737235069</v>
      </c>
      <c r="V70" s="3" t="n">
        <v>4.51614856719971</v>
      </c>
      <c r="W70" s="2" t="b">
        <f aca="false">TRUE()</f>
        <v>1</v>
      </c>
      <c r="X70" s="3" t="n">
        <v>0.12521978493254</v>
      </c>
      <c r="Y70" s="2" t="b">
        <f aca="false">TRUE()</f>
        <v>1</v>
      </c>
      <c r="Z70" s="2" t="n">
        <v>3</v>
      </c>
      <c r="AA70" s="2" t="n">
        <v>24</v>
      </c>
      <c r="AB70" s="2" t="s">
        <v>103</v>
      </c>
      <c r="AC70" s="2"/>
      <c r="AD70" s="3" t="n">
        <v>0.959115077831811</v>
      </c>
      <c r="AE70" s="3" t="n">
        <v>82.8774871826172</v>
      </c>
      <c r="AF70" s="2"/>
      <c r="AG70" s="2"/>
      <c r="AH70" s="2"/>
    </row>
    <row r="71" customFormat="false" ht="12.5" hidden="false" customHeight="false" outlineLevel="0" collapsed="false">
      <c r="A71" s="1" t="n">
        <v>27</v>
      </c>
      <c r="B71" s="1" t="s">
        <v>110</v>
      </c>
      <c r="C71" s="2" t="b">
        <f aca="false">FALSE()</f>
        <v>0</v>
      </c>
      <c r="D71" s="2" t="s">
        <v>130</v>
      </c>
      <c r="E71" s="2" t="s">
        <v>99</v>
      </c>
      <c r="F71" s="2" t="s">
        <v>100</v>
      </c>
      <c r="G71" s="2" t="s">
        <v>101</v>
      </c>
      <c r="H71" s="2" t="s">
        <v>102</v>
      </c>
      <c r="I71" s="2"/>
      <c r="J71" s="2"/>
      <c r="K71" s="2"/>
      <c r="L71" s="3" t="n">
        <v>0.0437022522091866</v>
      </c>
      <c r="M71" s="3" t="n">
        <v>0.0299960058182478</v>
      </c>
      <c r="N71" s="3" t="n">
        <v>0.0636713728308678</v>
      </c>
      <c r="O71" s="3" t="n">
        <v>29.0472087860107</v>
      </c>
      <c r="P71" s="3" t="n">
        <v>29.08909034729</v>
      </c>
      <c r="Q71" s="3" t="n">
        <v>0.284335792064667</v>
      </c>
      <c r="R71" s="2"/>
      <c r="S71" s="3" t="n">
        <v>5.36319351196289</v>
      </c>
      <c r="T71" s="3" t="n">
        <v>0.291822224855423</v>
      </c>
      <c r="U71" s="3" t="n">
        <v>0.170603737235069</v>
      </c>
      <c r="V71" s="3" t="n">
        <v>4.51614856719971</v>
      </c>
      <c r="W71" s="2" t="b">
        <f aca="false">TRUE()</f>
        <v>1</v>
      </c>
      <c r="X71" s="3" t="n">
        <v>0.12521978493254</v>
      </c>
      <c r="Y71" s="2" t="b">
        <f aca="false">TRUE()</f>
        <v>1</v>
      </c>
      <c r="Z71" s="2" t="n">
        <v>3</v>
      </c>
      <c r="AA71" s="2" t="n">
        <v>24</v>
      </c>
      <c r="AB71" s="2" t="s">
        <v>103</v>
      </c>
      <c r="AC71" s="2"/>
      <c r="AD71" s="3" t="n">
        <v>0.982866904443749</v>
      </c>
      <c r="AE71" s="3" t="n">
        <v>82.8769607543945</v>
      </c>
      <c r="AF71" s="2"/>
      <c r="AG71" s="2"/>
      <c r="AH71" s="2"/>
    </row>
    <row r="72" customFormat="false" ht="12.5" hidden="false" customHeight="false" outlineLevel="0" collapsed="false">
      <c r="A72" s="1" t="n">
        <v>28</v>
      </c>
      <c r="B72" s="1" t="s">
        <v>112</v>
      </c>
      <c r="C72" s="2" t="b">
        <f aca="false">FALSE()</f>
        <v>0</v>
      </c>
      <c r="D72" s="2" t="s">
        <v>131</v>
      </c>
      <c r="E72" s="2" t="s">
        <v>99</v>
      </c>
      <c r="F72" s="2" t="s">
        <v>100</v>
      </c>
      <c r="G72" s="2" t="s">
        <v>101</v>
      </c>
      <c r="H72" s="2" t="s">
        <v>102</v>
      </c>
      <c r="I72" s="2"/>
      <c r="J72" s="2"/>
      <c r="K72" s="2"/>
      <c r="L72" s="3" t="n">
        <v>0.045044369995594</v>
      </c>
      <c r="M72" s="3" t="n">
        <v>0.0355543494224548</v>
      </c>
      <c r="N72" s="3" t="n">
        <v>0.0570674277842045</v>
      </c>
      <c r="O72" s="3" t="n">
        <v>29.1507244110107</v>
      </c>
      <c r="P72" s="3" t="n">
        <v>29.0602912902832</v>
      </c>
      <c r="Q72" s="3" t="n">
        <v>0.127893090248108</v>
      </c>
      <c r="R72" s="2"/>
      <c r="S72" s="3" t="n">
        <v>5.31955432891846</v>
      </c>
      <c r="T72" s="3" t="n">
        <v>0.162265375256538</v>
      </c>
      <c r="U72" s="3" t="n">
        <v>0.107251062989235</v>
      </c>
      <c r="V72" s="3" t="n">
        <v>4.47250938415527</v>
      </c>
      <c r="W72" s="2" t="b">
        <f aca="false">TRUE()</f>
        <v>1</v>
      </c>
      <c r="X72" s="3" t="n">
        <v>0.12521978493254</v>
      </c>
      <c r="Y72" s="2" t="b">
        <f aca="false">TRUE()</f>
        <v>1</v>
      </c>
      <c r="Z72" s="2" t="n">
        <v>3</v>
      </c>
      <c r="AA72" s="2" t="n">
        <v>24</v>
      </c>
      <c r="AB72" s="2" t="s">
        <v>103</v>
      </c>
      <c r="AC72" s="2"/>
      <c r="AD72" s="3" t="n">
        <v>0.985304667128773</v>
      </c>
      <c r="AE72" s="3" t="n">
        <v>82.8769607543945</v>
      </c>
      <c r="AF72" s="2"/>
      <c r="AG72" s="2"/>
      <c r="AH72" s="2"/>
    </row>
    <row r="73" customFormat="false" ht="12.5" hidden="false" customHeight="false" outlineLevel="0" collapsed="false">
      <c r="A73" s="1" t="n">
        <v>30</v>
      </c>
      <c r="B73" s="1" t="s">
        <v>132</v>
      </c>
      <c r="C73" s="2" t="b">
        <f aca="false">FALSE()</f>
        <v>0</v>
      </c>
      <c r="D73" s="2" t="s">
        <v>131</v>
      </c>
      <c r="E73" s="2" t="s">
        <v>99</v>
      </c>
      <c r="F73" s="2" t="s">
        <v>100</v>
      </c>
      <c r="G73" s="2" t="s">
        <v>101</v>
      </c>
      <c r="H73" s="2" t="s">
        <v>102</v>
      </c>
      <c r="I73" s="2"/>
      <c r="J73" s="2"/>
      <c r="K73" s="2"/>
      <c r="L73" s="3" t="n">
        <v>0.045044369995594</v>
      </c>
      <c r="M73" s="3" t="n">
        <v>0.0355543494224548</v>
      </c>
      <c r="N73" s="3" t="n">
        <v>0.0570674277842045</v>
      </c>
      <c r="O73" s="3" t="n">
        <v>28.969856262207</v>
      </c>
      <c r="P73" s="3" t="n">
        <v>29.0602912902832</v>
      </c>
      <c r="Q73" s="3" t="n">
        <v>0.127893090248108</v>
      </c>
      <c r="R73" s="2"/>
      <c r="S73" s="3" t="n">
        <v>5.31955432891846</v>
      </c>
      <c r="T73" s="3" t="n">
        <v>0.162265375256538</v>
      </c>
      <c r="U73" s="3" t="n">
        <v>0.107251062989235</v>
      </c>
      <c r="V73" s="3" t="n">
        <v>4.47250938415527</v>
      </c>
      <c r="W73" s="2" t="b">
        <f aca="false">TRUE()</f>
        <v>1</v>
      </c>
      <c r="X73" s="3" t="n">
        <v>0.12521978493254</v>
      </c>
      <c r="Y73" s="2" t="b">
        <f aca="false">TRUE()</f>
        <v>1</v>
      </c>
      <c r="Z73" s="2" t="n">
        <v>3</v>
      </c>
      <c r="AA73" s="2" t="n">
        <v>24</v>
      </c>
      <c r="AB73" s="2" t="s">
        <v>103</v>
      </c>
      <c r="AC73" s="2"/>
      <c r="AD73" s="3" t="n">
        <v>0.988252153221883</v>
      </c>
      <c r="AE73" s="3" t="n">
        <v>82.8775939941406</v>
      </c>
      <c r="AF73" s="2"/>
      <c r="AG73" s="2"/>
      <c r="AH73" s="2"/>
    </row>
    <row r="74" customFormat="false" ht="12.5" hidden="false" customHeight="false" outlineLevel="0" collapsed="false">
      <c r="A74" s="1" t="n">
        <v>31</v>
      </c>
      <c r="B74" s="1" t="s">
        <v>133</v>
      </c>
      <c r="C74" s="2" t="b">
        <f aca="false">FALSE()</f>
        <v>0</v>
      </c>
      <c r="D74" s="2" t="s">
        <v>134</v>
      </c>
      <c r="E74" s="2" t="s">
        <v>99</v>
      </c>
      <c r="F74" s="2" t="s">
        <v>100</v>
      </c>
      <c r="G74" s="2" t="s">
        <v>101</v>
      </c>
      <c r="H74" s="2" t="s">
        <v>102</v>
      </c>
      <c r="I74" s="2"/>
      <c r="J74" s="2"/>
      <c r="K74" s="2"/>
      <c r="L74" s="3" t="n">
        <v>0.00965904351323843</v>
      </c>
      <c r="M74" s="3" t="n">
        <v>0.00897677335888147</v>
      </c>
      <c r="N74" s="3" t="n">
        <v>0.01039316970855</v>
      </c>
      <c r="O74" s="3" t="n">
        <v>29.066967010498</v>
      </c>
      <c r="P74" s="3" t="n">
        <v>29.0558013916016</v>
      </c>
      <c r="Q74" s="3" t="n">
        <v>0.0490415170788765</v>
      </c>
      <c r="R74" s="2"/>
      <c r="S74" s="3" t="n">
        <v>7.54094886779785</v>
      </c>
      <c r="T74" s="3" t="n">
        <v>0.0659293159842491</v>
      </c>
      <c r="U74" s="3" t="n">
        <v>0.0380643084645271</v>
      </c>
      <c r="V74" s="3" t="n">
        <v>6.69390392303467</v>
      </c>
      <c r="W74" s="2" t="b">
        <f aca="false">TRUE()</f>
        <v>1</v>
      </c>
      <c r="X74" s="3" t="n">
        <v>0.12521978493254</v>
      </c>
      <c r="Y74" s="2" t="b">
        <f aca="false">TRUE()</f>
        <v>1</v>
      </c>
      <c r="Z74" s="2" t="n">
        <v>3</v>
      </c>
      <c r="AA74" s="2" t="n">
        <v>24</v>
      </c>
      <c r="AB74" s="2" t="s">
        <v>103</v>
      </c>
      <c r="AC74" s="2"/>
      <c r="AD74" s="3" t="n">
        <v>0.985645187367022</v>
      </c>
      <c r="AE74" s="3" t="n">
        <v>82.8756561279297</v>
      </c>
      <c r="AF74" s="2"/>
      <c r="AG74" s="2"/>
      <c r="AH74" s="2"/>
    </row>
    <row r="75" customFormat="false" ht="12.5" hidden="false" customHeight="false" outlineLevel="0" collapsed="false">
      <c r="A75" s="1" t="n">
        <v>32</v>
      </c>
      <c r="B75" s="1" t="s">
        <v>135</v>
      </c>
      <c r="C75" s="2" t="b">
        <f aca="false">FALSE()</f>
        <v>0</v>
      </c>
      <c r="D75" s="2" t="s">
        <v>134</v>
      </c>
      <c r="E75" s="2" t="s">
        <v>99</v>
      </c>
      <c r="F75" s="2" t="s">
        <v>100</v>
      </c>
      <c r="G75" s="2" t="s">
        <v>101</v>
      </c>
      <c r="H75" s="2" t="s">
        <v>102</v>
      </c>
      <c r="I75" s="2"/>
      <c r="J75" s="2"/>
      <c r="K75" s="2"/>
      <c r="L75" s="3" t="n">
        <v>0.00965904351323843</v>
      </c>
      <c r="M75" s="3" t="n">
        <v>0.00897677335888147</v>
      </c>
      <c r="N75" s="3" t="n">
        <v>0.01039316970855</v>
      </c>
      <c r="O75" s="3" t="n">
        <v>29.098295211792</v>
      </c>
      <c r="P75" s="3" t="n">
        <v>29.0558013916016</v>
      </c>
      <c r="Q75" s="3" t="n">
        <v>0.0490415170788765</v>
      </c>
      <c r="R75" s="2"/>
      <c r="S75" s="3" t="n">
        <v>7.54094886779785</v>
      </c>
      <c r="T75" s="3" t="n">
        <v>0.0659293159842491</v>
      </c>
      <c r="U75" s="3" t="n">
        <v>0.0380643084645271</v>
      </c>
      <c r="V75" s="3" t="n">
        <v>6.69390392303467</v>
      </c>
      <c r="W75" s="2" t="b">
        <f aca="false">TRUE()</f>
        <v>1</v>
      </c>
      <c r="X75" s="3" t="n">
        <v>0.12521978493254</v>
      </c>
      <c r="Y75" s="2" t="b">
        <f aca="false">TRUE()</f>
        <v>1</v>
      </c>
      <c r="Z75" s="2" t="n">
        <v>3</v>
      </c>
      <c r="AA75" s="2" t="n">
        <v>24</v>
      </c>
      <c r="AB75" s="2" t="s">
        <v>103</v>
      </c>
      <c r="AC75" s="2"/>
      <c r="AD75" s="3" t="n">
        <v>0.981806823909522</v>
      </c>
      <c r="AE75" s="3" t="n">
        <v>83.0241928100586</v>
      </c>
      <c r="AF75" s="2"/>
      <c r="AG75" s="2"/>
      <c r="AH75" s="2"/>
    </row>
    <row r="76" customFormat="false" ht="12.5" hidden="false" customHeight="false" outlineLevel="0" collapsed="false">
      <c r="A76" s="1" t="n">
        <v>33</v>
      </c>
      <c r="B76" s="1" t="s">
        <v>136</v>
      </c>
      <c r="C76" s="2" t="b">
        <f aca="false">FALSE()</f>
        <v>0</v>
      </c>
      <c r="D76" s="2" t="s">
        <v>134</v>
      </c>
      <c r="E76" s="2" t="s">
        <v>99</v>
      </c>
      <c r="F76" s="2" t="s">
        <v>100</v>
      </c>
      <c r="G76" s="2" t="s">
        <v>101</v>
      </c>
      <c r="H76" s="2" t="s">
        <v>102</v>
      </c>
      <c r="I76" s="2"/>
      <c r="J76" s="2"/>
      <c r="K76" s="2"/>
      <c r="L76" s="3" t="n">
        <v>0.00965904351323843</v>
      </c>
      <c r="M76" s="3" t="n">
        <v>0.00897677335888147</v>
      </c>
      <c r="N76" s="3" t="n">
        <v>0.01039316970855</v>
      </c>
      <c r="O76" s="3" t="n">
        <v>29.0021381378174</v>
      </c>
      <c r="P76" s="3" t="n">
        <v>29.0558013916016</v>
      </c>
      <c r="Q76" s="3" t="n">
        <v>0.0490415170788765</v>
      </c>
      <c r="R76" s="2"/>
      <c r="S76" s="3" t="n">
        <v>7.54094886779785</v>
      </c>
      <c r="T76" s="3" t="n">
        <v>0.0659293159842491</v>
      </c>
      <c r="U76" s="3" t="n">
        <v>0.0380643084645271</v>
      </c>
      <c r="V76" s="3" t="n">
        <v>6.69390392303467</v>
      </c>
      <c r="W76" s="2" t="b">
        <f aca="false">TRUE()</f>
        <v>1</v>
      </c>
      <c r="X76" s="3" t="n">
        <v>0.12521978493254</v>
      </c>
      <c r="Y76" s="2" t="b">
        <f aca="false">TRUE()</f>
        <v>1</v>
      </c>
      <c r="Z76" s="2" t="n">
        <v>3</v>
      </c>
      <c r="AA76" s="2" t="n">
        <v>25</v>
      </c>
      <c r="AB76" s="2" t="s">
        <v>103</v>
      </c>
      <c r="AC76" s="2"/>
      <c r="AD76" s="3" t="n">
        <v>0.981833885704237</v>
      </c>
      <c r="AE76" s="3" t="n">
        <v>82.8402786254883</v>
      </c>
      <c r="AF76" s="2"/>
      <c r="AG76" s="2"/>
      <c r="AH76" s="2"/>
    </row>
    <row r="77" customFormat="false" ht="12.5" hidden="false" customHeight="false" outlineLevel="0" collapsed="false">
      <c r="A77" s="1" t="n">
        <v>34</v>
      </c>
      <c r="B77" s="1" t="s">
        <v>137</v>
      </c>
      <c r="C77" s="2" t="b">
        <f aca="false">FALSE()</f>
        <v>0</v>
      </c>
      <c r="D77" s="2" t="s">
        <v>138</v>
      </c>
      <c r="E77" s="2" t="s">
        <v>99</v>
      </c>
      <c r="F77" s="2" t="s">
        <v>100</v>
      </c>
      <c r="G77" s="2" t="s">
        <v>101</v>
      </c>
      <c r="H77" s="2" t="s">
        <v>102</v>
      </c>
      <c r="I77" s="2"/>
      <c r="J77" s="2"/>
      <c r="K77" s="2"/>
      <c r="L77" s="3" t="n">
        <v>0.0232256725430489</v>
      </c>
      <c r="M77" s="3" t="n">
        <v>0.0176709890365601</v>
      </c>
      <c r="N77" s="3" t="n">
        <v>0.0305264070630074</v>
      </c>
      <c r="O77" s="3" t="n">
        <v>28.3181228637695</v>
      </c>
      <c r="P77" s="3" t="n">
        <v>28.5305938720703</v>
      </c>
      <c r="Q77" s="3" t="n">
        <v>0.206700563430786</v>
      </c>
      <c r="R77" s="2"/>
      <c r="S77" s="3" t="n">
        <v>6.27518081665039</v>
      </c>
      <c r="T77" s="3" t="n">
        <v>0.246002554893494</v>
      </c>
      <c r="U77" s="3" t="n">
        <v>0.142029643058777</v>
      </c>
      <c r="V77" s="3" t="n">
        <v>5.42813587188721</v>
      </c>
      <c r="W77" s="2" t="b">
        <f aca="false">TRUE()</f>
        <v>1</v>
      </c>
      <c r="X77" s="3" t="n">
        <v>0.12521978493254</v>
      </c>
      <c r="Y77" s="2" t="b">
        <f aca="false">TRUE()</f>
        <v>1</v>
      </c>
      <c r="Z77" s="2" t="n">
        <v>3</v>
      </c>
      <c r="AA77" s="2" t="n">
        <v>24</v>
      </c>
      <c r="AB77" s="2" t="s">
        <v>103</v>
      </c>
      <c r="AC77" s="2"/>
      <c r="AD77" s="3" t="n">
        <v>0.977479683786779</v>
      </c>
      <c r="AE77" s="3" t="n">
        <v>82.9885864257813</v>
      </c>
      <c r="AF77" s="2"/>
      <c r="AG77" s="2"/>
      <c r="AH77" s="2"/>
    </row>
    <row r="78" customFormat="false" ht="12.5" hidden="false" customHeight="false" outlineLevel="0" collapsed="false">
      <c r="A78" s="1" t="n">
        <v>35</v>
      </c>
      <c r="B78" s="1" t="s">
        <v>139</v>
      </c>
      <c r="C78" s="2" t="b">
        <f aca="false">FALSE()</f>
        <v>0</v>
      </c>
      <c r="D78" s="2" t="s">
        <v>138</v>
      </c>
      <c r="E78" s="2" t="s">
        <v>99</v>
      </c>
      <c r="F78" s="2" t="s">
        <v>100</v>
      </c>
      <c r="G78" s="2" t="s">
        <v>101</v>
      </c>
      <c r="H78" s="2" t="s">
        <v>102</v>
      </c>
      <c r="I78" s="2"/>
      <c r="J78" s="2"/>
      <c r="K78" s="2"/>
      <c r="L78" s="3" t="n">
        <v>0.0232256725430489</v>
      </c>
      <c r="M78" s="3" t="n">
        <v>0.0176709890365601</v>
      </c>
      <c r="N78" s="3" t="n">
        <v>0.0305264070630074</v>
      </c>
      <c r="O78" s="3" t="n">
        <v>28.7309951782227</v>
      </c>
      <c r="P78" s="3" t="n">
        <v>28.5305938720703</v>
      </c>
      <c r="Q78" s="3" t="n">
        <v>0.206700563430786</v>
      </c>
      <c r="R78" s="2"/>
      <c r="S78" s="3" t="n">
        <v>6.27518081665039</v>
      </c>
      <c r="T78" s="3" t="n">
        <v>0.246002554893494</v>
      </c>
      <c r="U78" s="3" t="n">
        <v>0.142029643058777</v>
      </c>
      <c r="V78" s="3" t="n">
        <v>5.42813587188721</v>
      </c>
      <c r="W78" s="2" t="b">
        <f aca="false">TRUE()</f>
        <v>1</v>
      </c>
      <c r="X78" s="3" t="n">
        <v>0.12521978493254</v>
      </c>
      <c r="Y78" s="2" t="b">
        <f aca="false">TRUE()</f>
        <v>1</v>
      </c>
      <c r="Z78" s="2" t="n">
        <v>3</v>
      </c>
      <c r="AA78" s="2" t="n">
        <v>24</v>
      </c>
      <c r="AB78" s="2" t="s">
        <v>103</v>
      </c>
      <c r="AC78" s="2"/>
      <c r="AD78" s="3" t="n">
        <v>0.968380294568399</v>
      </c>
      <c r="AE78" s="3" t="n">
        <v>83.0174407958984</v>
      </c>
      <c r="AF78" s="2"/>
      <c r="AG78" s="2"/>
      <c r="AH78" s="2"/>
    </row>
    <row r="79" customFormat="false" ht="12.5" hidden="false" customHeight="false" outlineLevel="0" collapsed="false">
      <c r="A79" s="1" t="n">
        <v>36</v>
      </c>
      <c r="B79" s="1" t="s">
        <v>140</v>
      </c>
      <c r="C79" s="2" t="b">
        <f aca="false">FALSE()</f>
        <v>0</v>
      </c>
      <c r="D79" s="2" t="s">
        <v>138</v>
      </c>
      <c r="E79" s="2" t="s">
        <v>99</v>
      </c>
      <c r="F79" s="2" t="s">
        <v>100</v>
      </c>
      <c r="G79" s="2" t="s">
        <v>101</v>
      </c>
      <c r="H79" s="2" t="s">
        <v>102</v>
      </c>
      <c r="I79" s="2"/>
      <c r="J79" s="2"/>
      <c r="K79" s="2"/>
      <c r="L79" s="3" t="n">
        <v>0.0232256725430489</v>
      </c>
      <c r="M79" s="3" t="n">
        <v>0.0176709890365601</v>
      </c>
      <c r="N79" s="3" t="n">
        <v>0.0305264070630074</v>
      </c>
      <c r="O79" s="3" t="n">
        <v>28.5426616668701</v>
      </c>
      <c r="P79" s="3" t="n">
        <v>28.5305938720703</v>
      </c>
      <c r="Q79" s="3" t="n">
        <v>0.206700563430786</v>
      </c>
      <c r="R79" s="2"/>
      <c r="S79" s="3" t="n">
        <v>6.27518081665039</v>
      </c>
      <c r="T79" s="3" t="n">
        <v>0.246002554893494</v>
      </c>
      <c r="U79" s="3" t="n">
        <v>0.142029643058777</v>
      </c>
      <c r="V79" s="3" t="n">
        <v>5.42813587188721</v>
      </c>
      <c r="W79" s="2" t="b">
        <f aca="false">TRUE()</f>
        <v>1</v>
      </c>
      <c r="X79" s="3" t="n">
        <v>0.12521978493254</v>
      </c>
      <c r="Y79" s="2" t="b">
        <f aca="false">TRUE()</f>
        <v>1</v>
      </c>
      <c r="Z79" s="2" t="n">
        <v>3</v>
      </c>
      <c r="AA79" s="2" t="n">
        <v>24</v>
      </c>
      <c r="AB79" s="2" t="s">
        <v>103</v>
      </c>
      <c r="AC79" s="2"/>
      <c r="AD79" s="3" t="n">
        <v>0.924716605028897</v>
      </c>
      <c r="AE79" s="3" t="n">
        <v>83.1659393310547</v>
      </c>
      <c r="AF79" s="2"/>
      <c r="AG79" s="2"/>
      <c r="AH79" s="2"/>
    </row>
    <row r="80" customFormat="false" ht="12.5" hidden="false" customHeight="false" outlineLevel="0" collapsed="false">
      <c r="A80" s="1" t="n">
        <v>37</v>
      </c>
      <c r="B80" s="1" t="s">
        <v>141</v>
      </c>
      <c r="C80" s="2" t="b">
        <f aca="false">FALSE()</f>
        <v>0</v>
      </c>
      <c r="D80" s="2" t="s">
        <v>98</v>
      </c>
      <c r="E80" s="2" t="s">
        <v>142</v>
      </c>
      <c r="F80" s="2" t="s">
        <v>100</v>
      </c>
      <c r="G80" s="2" t="s">
        <v>101</v>
      </c>
      <c r="H80" s="2" t="s">
        <v>102</v>
      </c>
      <c r="I80" s="2"/>
      <c r="J80" s="2"/>
      <c r="K80" s="2"/>
      <c r="L80" s="2"/>
      <c r="M80" s="2"/>
      <c r="N80" s="2"/>
      <c r="O80" s="3" t="n">
        <v>30.6354999542236</v>
      </c>
      <c r="P80" s="3" t="n">
        <v>30.5191745758057</v>
      </c>
      <c r="Q80" s="3" t="n">
        <v>0.340629547834396</v>
      </c>
      <c r="R80" s="2"/>
      <c r="S80" s="2"/>
      <c r="T80" s="2"/>
      <c r="U80" s="2"/>
      <c r="V80" s="2"/>
      <c r="W80" s="2" t="b">
        <f aca="false">TRUE()</f>
        <v>1</v>
      </c>
      <c r="X80" s="3" t="n">
        <v>0.145726825233501</v>
      </c>
      <c r="Y80" s="2" t="b">
        <f aca="false">TRUE()</f>
        <v>1</v>
      </c>
      <c r="Z80" s="2" t="n">
        <v>3</v>
      </c>
      <c r="AA80" s="2" t="n">
        <v>25</v>
      </c>
      <c r="AB80" s="2" t="s">
        <v>103</v>
      </c>
      <c r="AC80" s="2"/>
      <c r="AD80" s="3" t="n">
        <v>0.907106708676363</v>
      </c>
      <c r="AE80" s="3" t="n">
        <v>82.5803833007813</v>
      </c>
      <c r="AF80" s="2"/>
      <c r="AG80" s="2"/>
      <c r="AH80" s="2"/>
    </row>
    <row r="81" customFormat="false" ht="12.5" hidden="false" customHeight="false" outlineLevel="0" collapsed="false">
      <c r="A81" s="1" t="n">
        <v>38</v>
      </c>
      <c r="B81" s="1" t="s">
        <v>143</v>
      </c>
      <c r="C81" s="2" t="b">
        <f aca="false">FALSE()</f>
        <v>0</v>
      </c>
      <c r="D81" s="2" t="s">
        <v>98</v>
      </c>
      <c r="E81" s="2" t="s">
        <v>142</v>
      </c>
      <c r="F81" s="2" t="s">
        <v>100</v>
      </c>
      <c r="G81" s="2" t="s">
        <v>101</v>
      </c>
      <c r="H81" s="2" t="s">
        <v>102</v>
      </c>
      <c r="I81" s="2"/>
      <c r="J81" s="2"/>
      <c r="K81" s="2"/>
      <c r="L81" s="2"/>
      <c r="M81" s="2"/>
      <c r="N81" s="2"/>
      <c r="O81" s="3" t="n">
        <v>30.1356201171875</v>
      </c>
      <c r="P81" s="3" t="n">
        <v>30.5191745758057</v>
      </c>
      <c r="Q81" s="3" t="n">
        <v>0.340629547834396</v>
      </c>
      <c r="R81" s="2"/>
      <c r="S81" s="2"/>
      <c r="T81" s="2"/>
      <c r="U81" s="2"/>
      <c r="V81" s="2"/>
      <c r="W81" s="2" t="b">
        <f aca="false">TRUE()</f>
        <v>1</v>
      </c>
      <c r="X81" s="3" t="n">
        <v>0.145726825233501</v>
      </c>
      <c r="Y81" s="2" t="b">
        <f aca="false">TRUE()</f>
        <v>1</v>
      </c>
      <c r="Z81" s="2" t="n">
        <v>3</v>
      </c>
      <c r="AA81" s="2" t="n">
        <v>24</v>
      </c>
      <c r="AB81" s="2" t="s">
        <v>103</v>
      </c>
      <c r="AC81" s="2"/>
      <c r="AD81" s="3" t="n">
        <v>0.979422395536416</v>
      </c>
      <c r="AE81" s="3" t="n">
        <v>82.5803833007813</v>
      </c>
      <c r="AF81" s="2"/>
      <c r="AG81" s="2"/>
      <c r="AH81" s="2"/>
    </row>
    <row r="82" customFormat="false" ht="12.5" hidden="false" customHeight="false" outlineLevel="0" collapsed="false">
      <c r="A82" s="1" t="n">
        <v>39</v>
      </c>
      <c r="B82" s="1" t="s">
        <v>144</v>
      </c>
      <c r="C82" s="2" t="b">
        <f aca="false">FALSE()</f>
        <v>0</v>
      </c>
      <c r="D82" s="2" t="s">
        <v>98</v>
      </c>
      <c r="E82" s="2" t="s">
        <v>142</v>
      </c>
      <c r="F82" s="2" t="s">
        <v>100</v>
      </c>
      <c r="G82" s="2" t="s">
        <v>101</v>
      </c>
      <c r="H82" s="2" t="s">
        <v>102</v>
      </c>
      <c r="I82" s="2"/>
      <c r="J82" s="2"/>
      <c r="K82" s="2"/>
      <c r="L82" s="2"/>
      <c r="M82" s="2"/>
      <c r="N82" s="2"/>
      <c r="O82" s="3" t="n">
        <v>30.7864036560059</v>
      </c>
      <c r="P82" s="3" t="n">
        <v>30.5191745758057</v>
      </c>
      <c r="Q82" s="3" t="n">
        <v>0.340629547834396</v>
      </c>
      <c r="R82" s="2"/>
      <c r="S82" s="2"/>
      <c r="T82" s="2"/>
      <c r="U82" s="2"/>
      <c r="V82" s="2"/>
      <c r="W82" s="2" t="b">
        <f aca="false">TRUE()</f>
        <v>1</v>
      </c>
      <c r="X82" s="3" t="n">
        <v>0.145726825233501</v>
      </c>
      <c r="Y82" s="2" t="b">
        <f aca="false">TRUE()</f>
        <v>1</v>
      </c>
      <c r="Z82" s="2" t="n">
        <v>3</v>
      </c>
      <c r="AA82" s="2" t="n">
        <v>25</v>
      </c>
      <c r="AB82" s="2" t="s">
        <v>103</v>
      </c>
      <c r="AC82" s="2"/>
      <c r="AD82" s="3" t="n">
        <v>0.983718855186462</v>
      </c>
      <c r="AE82" s="3" t="n">
        <v>82.5798645019531</v>
      </c>
      <c r="AF82" s="2"/>
      <c r="AG82" s="2"/>
      <c r="AH82" s="2"/>
    </row>
    <row r="83" customFormat="false" ht="12.5" hidden="false" customHeight="false" outlineLevel="0" collapsed="false">
      <c r="A83" s="1" t="n">
        <v>40</v>
      </c>
      <c r="B83" s="1" t="s">
        <v>145</v>
      </c>
      <c r="C83" s="2" t="b">
        <f aca="false">FALSE()</f>
        <v>0</v>
      </c>
      <c r="D83" s="2" t="s">
        <v>106</v>
      </c>
      <c r="E83" s="2" t="s">
        <v>142</v>
      </c>
      <c r="F83" s="2" t="s">
        <v>100</v>
      </c>
      <c r="G83" s="2" t="s">
        <v>101</v>
      </c>
      <c r="H83" s="2" t="s">
        <v>102</v>
      </c>
      <c r="I83" s="2"/>
      <c r="J83" s="2"/>
      <c r="K83" s="2"/>
      <c r="L83" s="2"/>
      <c r="M83" s="2"/>
      <c r="N83" s="2"/>
      <c r="O83" s="3" t="n">
        <v>21.9012355804443</v>
      </c>
      <c r="P83" s="3" t="n">
        <v>21.8640518188477</v>
      </c>
      <c r="Q83" s="3" t="n">
        <v>0.118500925600529</v>
      </c>
      <c r="R83" s="2"/>
      <c r="S83" s="2"/>
      <c r="T83" s="2"/>
      <c r="U83" s="2"/>
      <c r="V83" s="2"/>
      <c r="W83" s="2" t="b">
        <f aca="false">TRUE()</f>
        <v>1</v>
      </c>
      <c r="X83" s="3" t="n">
        <v>0.145726825233501</v>
      </c>
      <c r="Y83" s="2" t="b">
        <f aca="false">TRUE()</f>
        <v>1</v>
      </c>
      <c r="Z83" s="2" t="n">
        <v>3</v>
      </c>
      <c r="AA83" s="2" t="n">
        <v>17</v>
      </c>
      <c r="AB83" s="2" t="s">
        <v>103</v>
      </c>
      <c r="AC83" s="2"/>
      <c r="AD83" s="3" t="n">
        <v>0.990746036366352</v>
      </c>
      <c r="AE83" s="3" t="n">
        <v>83.0255126953125</v>
      </c>
      <c r="AF83" s="2"/>
      <c r="AG83" s="2"/>
      <c r="AH83" s="2"/>
    </row>
    <row r="84" customFormat="false" ht="12.5" hidden="false" customHeight="false" outlineLevel="0" collapsed="false">
      <c r="A84" s="1" t="n">
        <v>41</v>
      </c>
      <c r="B84" s="1" t="s">
        <v>146</v>
      </c>
      <c r="C84" s="2" t="b">
        <f aca="false">FALSE()</f>
        <v>0</v>
      </c>
      <c r="D84" s="2" t="s">
        <v>106</v>
      </c>
      <c r="E84" s="2" t="s">
        <v>142</v>
      </c>
      <c r="F84" s="2" t="s">
        <v>100</v>
      </c>
      <c r="G84" s="2" t="s">
        <v>101</v>
      </c>
      <c r="H84" s="2" t="s">
        <v>102</v>
      </c>
      <c r="I84" s="2"/>
      <c r="J84" s="2"/>
      <c r="K84" s="2"/>
      <c r="L84" s="2"/>
      <c r="M84" s="2"/>
      <c r="N84" s="2"/>
      <c r="O84" s="3" t="n">
        <v>21.7314167022705</v>
      </c>
      <c r="P84" s="3" t="n">
        <v>21.8640518188477</v>
      </c>
      <c r="Q84" s="3" t="n">
        <v>0.118500925600529</v>
      </c>
      <c r="R84" s="2"/>
      <c r="S84" s="2"/>
      <c r="T84" s="2"/>
      <c r="U84" s="2"/>
      <c r="V84" s="2"/>
      <c r="W84" s="2" t="b">
        <f aca="false">TRUE()</f>
        <v>1</v>
      </c>
      <c r="X84" s="3" t="n">
        <v>0.145726825233501</v>
      </c>
      <c r="Y84" s="2" t="b">
        <f aca="false">TRUE()</f>
        <v>1</v>
      </c>
      <c r="Z84" s="2" t="n">
        <v>3</v>
      </c>
      <c r="AA84" s="2" t="n">
        <v>16</v>
      </c>
      <c r="AB84" s="2" t="s">
        <v>103</v>
      </c>
      <c r="AC84" s="2"/>
      <c r="AD84" s="3" t="n">
        <v>0.98783605740061</v>
      </c>
      <c r="AE84" s="3" t="n">
        <v>82.8775939941406</v>
      </c>
      <c r="AF84" s="2"/>
      <c r="AG84" s="2"/>
      <c r="AH84" s="2"/>
    </row>
    <row r="85" customFormat="false" ht="12.5" hidden="false" customHeight="false" outlineLevel="0" collapsed="false">
      <c r="A85" s="1" t="n">
        <v>42</v>
      </c>
      <c r="B85" s="1" t="s">
        <v>147</v>
      </c>
      <c r="C85" s="2" t="b">
        <f aca="false">FALSE()</f>
        <v>0</v>
      </c>
      <c r="D85" s="2" t="s">
        <v>106</v>
      </c>
      <c r="E85" s="2" t="s">
        <v>142</v>
      </c>
      <c r="F85" s="2" t="s">
        <v>100</v>
      </c>
      <c r="G85" s="2" t="s">
        <v>101</v>
      </c>
      <c r="H85" s="2" t="s">
        <v>102</v>
      </c>
      <c r="I85" s="2"/>
      <c r="J85" s="2"/>
      <c r="K85" s="2"/>
      <c r="L85" s="2"/>
      <c r="M85" s="2"/>
      <c r="N85" s="2"/>
      <c r="O85" s="3" t="n">
        <v>21.9594993591309</v>
      </c>
      <c r="P85" s="3" t="n">
        <v>21.8640518188477</v>
      </c>
      <c r="Q85" s="3" t="n">
        <v>0.118500925600529</v>
      </c>
      <c r="R85" s="2"/>
      <c r="S85" s="2"/>
      <c r="T85" s="2"/>
      <c r="U85" s="2"/>
      <c r="V85" s="2"/>
      <c r="W85" s="2" t="b">
        <f aca="false">TRUE()</f>
        <v>1</v>
      </c>
      <c r="X85" s="3" t="n">
        <v>0.145726825233501</v>
      </c>
      <c r="Y85" s="2" t="b">
        <f aca="false">TRUE()</f>
        <v>1</v>
      </c>
      <c r="Z85" s="2" t="n">
        <v>3</v>
      </c>
      <c r="AA85" s="2" t="n">
        <v>17</v>
      </c>
      <c r="AB85" s="2" t="s">
        <v>103</v>
      </c>
      <c r="AC85" s="2"/>
      <c r="AD85" s="3" t="n">
        <v>0.9887951251153</v>
      </c>
      <c r="AE85" s="3" t="n">
        <v>83.0261459350586</v>
      </c>
      <c r="AF85" s="2"/>
      <c r="AG85" s="2"/>
      <c r="AH85" s="2"/>
    </row>
    <row r="86" customFormat="false" ht="12.5" hidden="false" customHeight="false" outlineLevel="0" collapsed="false">
      <c r="A86" s="1" t="n">
        <v>44</v>
      </c>
      <c r="B86" s="1" t="s">
        <v>148</v>
      </c>
      <c r="C86" s="2" t="b">
        <f aca="false">FALSE()</f>
        <v>0</v>
      </c>
      <c r="D86" s="2" t="s">
        <v>110</v>
      </c>
      <c r="E86" s="2" t="s">
        <v>142</v>
      </c>
      <c r="F86" s="2" t="s">
        <v>100</v>
      </c>
      <c r="G86" s="2" t="s">
        <v>101</v>
      </c>
      <c r="H86" s="2" t="s">
        <v>102</v>
      </c>
      <c r="I86" s="2"/>
      <c r="J86" s="2"/>
      <c r="K86" s="2"/>
      <c r="L86" s="2"/>
      <c r="M86" s="2"/>
      <c r="N86" s="2"/>
      <c r="O86" s="3" t="n">
        <v>25.616117477417</v>
      </c>
      <c r="P86" s="3" t="n">
        <v>25.616117477417</v>
      </c>
      <c r="Q86" s="2"/>
      <c r="R86" s="2"/>
      <c r="S86" s="2"/>
      <c r="T86" s="2"/>
      <c r="U86" s="2"/>
      <c r="V86" s="2"/>
      <c r="W86" s="2" t="b">
        <f aca="false">TRUE()</f>
        <v>1</v>
      </c>
      <c r="X86" s="3" t="n">
        <v>0.145726825233501</v>
      </c>
      <c r="Y86" s="2" t="b">
        <f aca="false">TRUE()</f>
        <v>1</v>
      </c>
      <c r="Z86" s="2" t="n">
        <v>3</v>
      </c>
      <c r="AA86" s="2" t="n">
        <v>21</v>
      </c>
      <c r="AB86" s="2" t="s">
        <v>103</v>
      </c>
      <c r="AC86" s="2"/>
      <c r="AD86" s="3" t="n">
        <v>0.981954935947179</v>
      </c>
      <c r="AE86" s="3" t="n">
        <v>82.132942199707</v>
      </c>
      <c r="AF86" s="2"/>
      <c r="AG86" s="2"/>
      <c r="AH86" s="2"/>
    </row>
    <row r="87" customFormat="false" ht="12.5" hidden="false" customHeight="false" outlineLevel="0" collapsed="false">
      <c r="A87" s="1" t="n">
        <v>46</v>
      </c>
      <c r="B87" s="1" t="s">
        <v>149</v>
      </c>
      <c r="C87" s="2" t="b">
        <f aca="false">FALSE()</f>
        <v>0</v>
      </c>
      <c r="D87" s="2" t="s">
        <v>112</v>
      </c>
      <c r="E87" s="2" t="s">
        <v>142</v>
      </c>
      <c r="F87" s="2" t="s">
        <v>100</v>
      </c>
      <c r="G87" s="2" t="s">
        <v>101</v>
      </c>
      <c r="H87" s="2" t="s">
        <v>102</v>
      </c>
      <c r="I87" s="2"/>
      <c r="J87" s="2"/>
      <c r="K87" s="2"/>
      <c r="L87" s="2"/>
      <c r="M87" s="2"/>
      <c r="N87" s="2"/>
      <c r="O87" s="3" t="n">
        <v>29.652437210083</v>
      </c>
      <c r="P87" s="3" t="n">
        <v>30.1221237182617</v>
      </c>
      <c r="Q87" s="3" t="n">
        <v>0.410194545984268</v>
      </c>
      <c r="R87" s="2"/>
      <c r="S87" s="2"/>
      <c r="T87" s="2"/>
      <c r="U87" s="2"/>
      <c r="V87" s="2"/>
      <c r="W87" s="2" t="b">
        <f aca="false">TRUE()</f>
        <v>1</v>
      </c>
      <c r="X87" s="3" t="n">
        <v>0.145726825233501</v>
      </c>
      <c r="Y87" s="2" t="b">
        <f aca="false">TRUE()</f>
        <v>1</v>
      </c>
      <c r="Z87" s="2" t="n">
        <v>3</v>
      </c>
      <c r="AA87" s="2" t="n">
        <v>24</v>
      </c>
      <c r="AB87" s="2" t="s">
        <v>103</v>
      </c>
      <c r="AC87" s="2"/>
      <c r="AD87" s="3" t="n">
        <v>0.984440272035901</v>
      </c>
      <c r="AE87" s="3" t="n">
        <v>82.8402786254883</v>
      </c>
      <c r="AF87" s="2"/>
      <c r="AG87" s="2"/>
      <c r="AH87" s="2"/>
    </row>
    <row r="88" customFormat="false" ht="12.5" hidden="false" customHeight="false" outlineLevel="0" collapsed="false">
      <c r="A88" s="1" t="n">
        <v>47</v>
      </c>
      <c r="B88" s="1" t="s">
        <v>150</v>
      </c>
      <c r="C88" s="2" t="b">
        <f aca="false">FALSE()</f>
        <v>0</v>
      </c>
      <c r="D88" s="2" t="s">
        <v>112</v>
      </c>
      <c r="E88" s="2" t="s">
        <v>142</v>
      </c>
      <c r="F88" s="2" t="s">
        <v>100</v>
      </c>
      <c r="G88" s="2" t="s">
        <v>101</v>
      </c>
      <c r="H88" s="2" t="s">
        <v>102</v>
      </c>
      <c r="I88" s="2"/>
      <c r="J88" s="2"/>
      <c r="K88" s="2"/>
      <c r="L88" s="2"/>
      <c r="M88" s="2"/>
      <c r="N88" s="2"/>
      <c r="O88" s="3" t="n">
        <v>30.4099273681641</v>
      </c>
      <c r="P88" s="3" t="n">
        <v>30.1221237182617</v>
      </c>
      <c r="Q88" s="3" t="n">
        <v>0.410194545984268</v>
      </c>
      <c r="R88" s="2"/>
      <c r="S88" s="2"/>
      <c r="T88" s="2"/>
      <c r="U88" s="2"/>
      <c r="V88" s="2"/>
      <c r="W88" s="2" t="b">
        <f aca="false">TRUE()</f>
        <v>1</v>
      </c>
      <c r="X88" s="3" t="n">
        <v>0.145726825233501</v>
      </c>
      <c r="Y88" s="2" t="b">
        <f aca="false">TRUE()</f>
        <v>1</v>
      </c>
      <c r="Z88" s="2" t="n">
        <v>3</v>
      </c>
      <c r="AA88" s="2" t="n">
        <v>25</v>
      </c>
      <c r="AB88" s="2" t="s">
        <v>103</v>
      </c>
      <c r="AC88" s="2"/>
      <c r="AD88" s="3" t="n">
        <v>0.98619195611428</v>
      </c>
      <c r="AE88" s="3" t="n">
        <v>82.423454284668</v>
      </c>
      <c r="AF88" s="2"/>
      <c r="AG88" s="2"/>
      <c r="AH88" s="2"/>
    </row>
    <row r="89" customFormat="false" ht="12.5" hidden="false" customHeight="false" outlineLevel="0" collapsed="false">
      <c r="A89" s="1" t="n">
        <v>48</v>
      </c>
      <c r="B89" s="1" t="s">
        <v>151</v>
      </c>
      <c r="C89" s="2" t="b">
        <f aca="false">FALSE()</f>
        <v>0</v>
      </c>
      <c r="D89" s="2" t="s">
        <v>112</v>
      </c>
      <c r="E89" s="2" t="s">
        <v>142</v>
      </c>
      <c r="F89" s="2" t="s">
        <v>100</v>
      </c>
      <c r="G89" s="2" t="s">
        <v>101</v>
      </c>
      <c r="H89" s="2" t="s">
        <v>102</v>
      </c>
      <c r="I89" s="2"/>
      <c r="J89" s="2"/>
      <c r="K89" s="2"/>
      <c r="L89" s="2"/>
      <c r="M89" s="2"/>
      <c r="N89" s="2"/>
      <c r="O89" s="3" t="n">
        <v>30.3040103912354</v>
      </c>
      <c r="P89" s="3" t="n">
        <v>30.1221237182617</v>
      </c>
      <c r="Q89" s="3" t="n">
        <v>0.410194545984268</v>
      </c>
      <c r="R89" s="2"/>
      <c r="S89" s="2"/>
      <c r="T89" s="2"/>
      <c r="U89" s="2"/>
      <c r="V89" s="2"/>
      <c r="W89" s="2" t="b">
        <f aca="false">TRUE()</f>
        <v>1</v>
      </c>
      <c r="X89" s="3" t="n">
        <v>0.145726825233501</v>
      </c>
      <c r="Y89" s="2" t="b">
        <f aca="false">TRUE()</f>
        <v>1</v>
      </c>
      <c r="Z89" s="2" t="n">
        <v>3</v>
      </c>
      <c r="AA89" s="2" t="n">
        <v>25</v>
      </c>
      <c r="AB89" s="2" t="s">
        <v>103</v>
      </c>
      <c r="AC89" s="2"/>
      <c r="AD89" s="3" t="n">
        <v>0.983757315664041</v>
      </c>
      <c r="AE89" s="3" t="n">
        <v>82.8689422607422</v>
      </c>
      <c r="AF89" s="2"/>
      <c r="AG89" s="2"/>
      <c r="AH89" s="2"/>
    </row>
    <row r="90" customFormat="false" ht="12.5" hidden="false" customHeight="false" outlineLevel="0" collapsed="false">
      <c r="A90" s="1" t="n">
        <v>49</v>
      </c>
      <c r="B90" s="1" t="s">
        <v>152</v>
      </c>
      <c r="C90" s="2" t="b">
        <f aca="false">FALSE()</f>
        <v>0</v>
      </c>
      <c r="D90" s="2" t="s">
        <v>115</v>
      </c>
      <c r="E90" s="2" t="s">
        <v>142</v>
      </c>
      <c r="F90" s="2" t="s">
        <v>100</v>
      </c>
      <c r="G90" s="2" t="s">
        <v>101</v>
      </c>
      <c r="H90" s="2" t="s">
        <v>102</v>
      </c>
      <c r="I90" s="2"/>
      <c r="J90" s="2"/>
      <c r="K90" s="2"/>
      <c r="L90" s="2"/>
      <c r="M90" s="2"/>
      <c r="N90" s="2"/>
      <c r="O90" s="3" t="n">
        <v>21.7888622283936</v>
      </c>
      <c r="P90" s="3" t="n">
        <v>21.8630905151367</v>
      </c>
      <c r="Q90" s="3" t="n">
        <v>0.0805279389023781</v>
      </c>
      <c r="R90" s="2"/>
      <c r="S90" s="2"/>
      <c r="T90" s="2"/>
      <c r="U90" s="2"/>
      <c r="V90" s="2"/>
      <c r="W90" s="2" t="b">
        <f aca="false">TRUE()</f>
        <v>1</v>
      </c>
      <c r="X90" s="3" t="n">
        <v>0.145726825233501</v>
      </c>
      <c r="Y90" s="2" t="b">
        <f aca="false">TRUE()</f>
        <v>1</v>
      </c>
      <c r="Z90" s="2" t="n">
        <v>3</v>
      </c>
      <c r="AA90" s="2" t="n">
        <v>17</v>
      </c>
      <c r="AB90" s="2" t="s">
        <v>103</v>
      </c>
      <c r="AC90" s="2"/>
      <c r="AD90" s="3" t="n">
        <v>0.984184899164984</v>
      </c>
      <c r="AE90" s="3" t="n">
        <v>82.7289352416992</v>
      </c>
      <c r="AF90" s="2"/>
      <c r="AG90" s="2"/>
      <c r="AH90" s="2"/>
    </row>
    <row r="91" customFormat="false" ht="12.5" hidden="false" customHeight="false" outlineLevel="0" collapsed="false">
      <c r="A91" s="1" t="n">
        <v>50</v>
      </c>
      <c r="B91" s="1" t="s">
        <v>153</v>
      </c>
      <c r="C91" s="2" t="b">
        <f aca="false">FALSE()</f>
        <v>0</v>
      </c>
      <c r="D91" s="2" t="s">
        <v>115</v>
      </c>
      <c r="E91" s="2" t="s">
        <v>142</v>
      </c>
      <c r="F91" s="2" t="s">
        <v>100</v>
      </c>
      <c r="G91" s="2" t="s">
        <v>101</v>
      </c>
      <c r="H91" s="2" t="s">
        <v>102</v>
      </c>
      <c r="I91" s="2"/>
      <c r="J91" s="2"/>
      <c r="K91" s="2"/>
      <c r="L91" s="2"/>
      <c r="M91" s="2"/>
      <c r="N91" s="2"/>
      <c r="O91" s="3" t="n">
        <v>21.9487056732178</v>
      </c>
      <c r="P91" s="3" t="n">
        <v>21.8630905151367</v>
      </c>
      <c r="Q91" s="3" t="n">
        <v>0.0805279389023781</v>
      </c>
      <c r="R91" s="2"/>
      <c r="S91" s="2"/>
      <c r="T91" s="2"/>
      <c r="U91" s="2"/>
      <c r="V91" s="2"/>
      <c r="W91" s="2" t="b">
        <f aca="false">TRUE()</f>
        <v>1</v>
      </c>
      <c r="X91" s="3" t="n">
        <v>0.145726825233501</v>
      </c>
      <c r="Y91" s="2" t="b">
        <f aca="false">TRUE()</f>
        <v>1</v>
      </c>
      <c r="Z91" s="2" t="n">
        <v>3</v>
      </c>
      <c r="AA91" s="2" t="n">
        <v>16</v>
      </c>
      <c r="AB91" s="2" t="s">
        <v>103</v>
      </c>
      <c r="AC91" s="2"/>
      <c r="AD91" s="3" t="n">
        <v>0.966829458218003</v>
      </c>
      <c r="AE91" s="3" t="n">
        <v>82.7289352416992</v>
      </c>
      <c r="AF91" s="2"/>
      <c r="AG91" s="2"/>
      <c r="AH91" s="2"/>
    </row>
    <row r="92" customFormat="false" ht="12.5" hidden="false" customHeight="false" outlineLevel="0" collapsed="false">
      <c r="A92" s="1" t="n">
        <v>51</v>
      </c>
      <c r="B92" s="1" t="s">
        <v>154</v>
      </c>
      <c r="C92" s="2" t="b">
        <f aca="false">FALSE()</f>
        <v>0</v>
      </c>
      <c r="D92" s="2" t="s">
        <v>115</v>
      </c>
      <c r="E92" s="2" t="s">
        <v>142</v>
      </c>
      <c r="F92" s="2" t="s">
        <v>100</v>
      </c>
      <c r="G92" s="2" t="s">
        <v>101</v>
      </c>
      <c r="H92" s="2" t="s">
        <v>102</v>
      </c>
      <c r="I92" s="2"/>
      <c r="J92" s="2"/>
      <c r="K92" s="2"/>
      <c r="L92" s="2"/>
      <c r="M92" s="2"/>
      <c r="N92" s="2"/>
      <c r="O92" s="3" t="n">
        <v>21.8517017364502</v>
      </c>
      <c r="P92" s="3" t="n">
        <v>21.8630905151367</v>
      </c>
      <c r="Q92" s="3" t="n">
        <v>0.0805279389023781</v>
      </c>
      <c r="R92" s="2"/>
      <c r="S92" s="2"/>
      <c r="T92" s="2"/>
      <c r="U92" s="2"/>
      <c r="V92" s="2"/>
      <c r="W92" s="2" t="b">
        <f aca="false">TRUE()</f>
        <v>1</v>
      </c>
      <c r="X92" s="3" t="n">
        <v>0.145726825233501</v>
      </c>
      <c r="Y92" s="2" t="b">
        <f aca="false">TRUE()</f>
        <v>1</v>
      </c>
      <c r="Z92" s="2" t="n">
        <v>3</v>
      </c>
      <c r="AA92" s="2" t="n">
        <v>16</v>
      </c>
      <c r="AB92" s="2" t="s">
        <v>103</v>
      </c>
      <c r="AC92" s="2"/>
      <c r="AD92" s="3" t="n">
        <v>0.987530472869937</v>
      </c>
      <c r="AE92" s="3" t="n">
        <v>83.0255126953125</v>
      </c>
      <c r="AF92" s="2"/>
      <c r="AG92" s="2"/>
      <c r="AH92" s="2"/>
    </row>
    <row r="93" customFormat="false" ht="12.5" hidden="false" customHeight="false" outlineLevel="0" collapsed="false">
      <c r="A93" s="1" t="n">
        <v>52</v>
      </c>
      <c r="B93" s="1" t="s">
        <v>155</v>
      </c>
      <c r="C93" s="2" t="b">
        <f aca="false">FALSE()</f>
        <v>0</v>
      </c>
      <c r="D93" s="2" t="s">
        <v>119</v>
      </c>
      <c r="E93" s="2" t="s">
        <v>142</v>
      </c>
      <c r="F93" s="2" t="s">
        <v>100</v>
      </c>
      <c r="G93" s="2" t="s">
        <v>101</v>
      </c>
      <c r="H93" s="2" t="s">
        <v>102</v>
      </c>
      <c r="I93" s="2"/>
      <c r="J93" s="2"/>
      <c r="K93" s="2"/>
      <c r="L93" s="2"/>
      <c r="M93" s="2"/>
      <c r="N93" s="2"/>
      <c r="O93" s="3" t="n">
        <v>22.042610168457</v>
      </c>
      <c r="P93" s="3" t="n">
        <v>22.0584392547607</v>
      </c>
      <c r="Q93" s="3" t="n">
        <v>0.0567560270428658</v>
      </c>
      <c r="R93" s="2"/>
      <c r="S93" s="2"/>
      <c r="T93" s="2"/>
      <c r="U93" s="2"/>
      <c r="V93" s="2"/>
      <c r="W93" s="2" t="b">
        <f aca="false">TRUE()</f>
        <v>1</v>
      </c>
      <c r="X93" s="3" t="n">
        <v>0.145726825233501</v>
      </c>
      <c r="Y93" s="2" t="b">
        <f aca="false">TRUE()</f>
        <v>1</v>
      </c>
      <c r="Z93" s="2" t="n">
        <v>3</v>
      </c>
      <c r="AA93" s="2" t="n">
        <v>17</v>
      </c>
      <c r="AB93" s="2" t="s">
        <v>103</v>
      </c>
      <c r="AC93" s="2"/>
      <c r="AD93" s="3" t="n">
        <v>0.978446673055477</v>
      </c>
      <c r="AE93" s="3" t="n">
        <v>83.0255126953125</v>
      </c>
      <c r="AF93" s="2"/>
      <c r="AG93" s="2"/>
      <c r="AH93" s="2"/>
    </row>
    <row r="94" customFormat="false" ht="12.5" hidden="false" customHeight="false" outlineLevel="0" collapsed="false">
      <c r="A94" s="1" t="n">
        <v>53</v>
      </c>
      <c r="B94" s="1" t="s">
        <v>156</v>
      </c>
      <c r="C94" s="2" t="b">
        <f aca="false">FALSE()</f>
        <v>0</v>
      </c>
      <c r="D94" s="2" t="s">
        <v>119</v>
      </c>
      <c r="E94" s="2" t="s">
        <v>142</v>
      </c>
      <c r="F94" s="2" t="s">
        <v>100</v>
      </c>
      <c r="G94" s="2" t="s">
        <v>101</v>
      </c>
      <c r="H94" s="2" t="s">
        <v>102</v>
      </c>
      <c r="I94" s="2"/>
      <c r="J94" s="2"/>
      <c r="K94" s="2"/>
      <c r="L94" s="2"/>
      <c r="M94" s="2"/>
      <c r="N94" s="2"/>
      <c r="O94" s="3" t="n">
        <v>22.1214294433594</v>
      </c>
      <c r="P94" s="3" t="n">
        <v>22.0584392547607</v>
      </c>
      <c r="Q94" s="3" t="n">
        <v>0.0567560270428658</v>
      </c>
      <c r="R94" s="2"/>
      <c r="S94" s="2"/>
      <c r="T94" s="2"/>
      <c r="U94" s="2"/>
      <c r="V94" s="2"/>
      <c r="W94" s="2" t="b">
        <f aca="false">TRUE()</f>
        <v>1</v>
      </c>
      <c r="X94" s="3" t="n">
        <v>0.145726825233501</v>
      </c>
      <c r="Y94" s="2" t="b">
        <f aca="false">TRUE()</f>
        <v>1</v>
      </c>
      <c r="Z94" s="2" t="n">
        <v>3</v>
      </c>
      <c r="AA94" s="2" t="n">
        <v>17</v>
      </c>
      <c r="AB94" s="2" t="s">
        <v>103</v>
      </c>
      <c r="AC94" s="2"/>
      <c r="AD94" s="3" t="n">
        <v>0.979522373415343</v>
      </c>
      <c r="AE94" s="3" t="n">
        <v>82.8775939941406</v>
      </c>
      <c r="AF94" s="2"/>
      <c r="AG94" s="2"/>
      <c r="AH94" s="2"/>
    </row>
    <row r="95" customFormat="false" ht="12.5" hidden="false" customHeight="false" outlineLevel="0" collapsed="false">
      <c r="A95" s="1" t="n">
        <v>54</v>
      </c>
      <c r="B95" s="1" t="s">
        <v>157</v>
      </c>
      <c r="C95" s="2" t="b">
        <f aca="false">FALSE()</f>
        <v>0</v>
      </c>
      <c r="D95" s="2" t="s">
        <v>119</v>
      </c>
      <c r="E95" s="2" t="s">
        <v>142</v>
      </c>
      <c r="F95" s="2" t="s">
        <v>100</v>
      </c>
      <c r="G95" s="2" t="s">
        <v>101</v>
      </c>
      <c r="H95" s="2" t="s">
        <v>102</v>
      </c>
      <c r="I95" s="2"/>
      <c r="J95" s="2"/>
      <c r="K95" s="2"/>
      <c r="L95" s="2"/>
      <c r="M95" s="2"/>
      <c r="N95" s="2"/>
      <c r="O95" s="3" t="n">
        <v>22.0112781524658</v>
      </c>
      <c r="P95" s="3" t="n">
        <v>22.0584392547607</v>
      </c>
      <c r="Q95" s="3" t="n">
        <v>0.0567560270428658</v>
      </c>
      <c r="R95" s="2"/>
      <c r="S95" s="2"/>
      <c r="T95" s="2"/>
      <c r="U95" s="2"/>
      <c r="V95" s="2"/>
      <c r="W95" s="2" t="b">
        <f aca="false">TRUE()</f>
        <v>1</v>
      </c>
      <c r="X95" s="3" t="n">
        <v>0.145726825233501</v>
      </c>
      <c r="Y95" s="2" t="b">
        <f aca="false">TRUE()</f>
        <v>1</v>
      </c>
      <c r="Z95" s="2" t="n">
        <v>3</v>
      </c>
      <c r="AA95" s="2" t="n">
        <v>17</v>
      </c>
      <c r="AB95" s="2" t="s">
        <v>103</v>
      </c>
      <c r="AC95" s="2"/>
      <c r="AD95" s="3" t="n">
        <v>0.984377097257992</v>
      </c>
      <c r="AE95" s="3" t="n">
        <v>82.8775939941406</v>
      </c>
      <c r="AF95" s="2"/>
      <c r="AG95" s="2"/>
      <c r="AH95" s="2"/>
    </row>
    <row r="96" customFormat="false" ht="12.5" hidden="false" customHeight="false" outlineLevel="0" collapsed="false">
      <c r="A96" s="1" t="n">
        <v>55</v>
      </c>
      <c r="B96" s="1" t="s">
        <v>158</v>
      </c>
      <c r="C96" s="2" t="b">
        <f aca="false">FALSE()</f>
        <v>0</v>
      </c>
      <c r="D96" s="2" t="s">
        <v>123</v>
      </c>
      <c r="E96" s="2" t="s">
        <v>142</v>
      </c>
      <c r="F96" s="2" t="s">
        <v>100</v>
      </c>
      <c r="G96" s="2" t="s">
        <v>101</v>
      </c>
      <c r="H96" s="2" t="s">
        <v>102</v>
      </c>
      <c r="I96" s="2"/>
      <c r="J96" s="2"/>
      <c r="K96" s="2"/>
      <c r="L96" s="2"/>
      <c r="M96" s="2"/>
      <c r="N96" s="2"/>
      <c r="O96" s="3" t="n">
        <v>23.400318145752</v>
      </c>
      <c r="P96" s="3" t="n">
        <v>23.2181644439697</v>
      </c>
      <c r="Q96" s="3" t="n">
        <v>0.158066794276238</v>
      </c>
      <c r="R96" s="2"/>
      <c r="S96" s="2"/>
      <c r="T96" s="2"/>
      <c r="U96" s="2"/>
      <c r="V96" s="2"/>
      <c r="W96" s="2" t="b">
        <f aca="false">TRUE()</f>
        <v>1</v>
      </c>
      <c r="X96" s="3" t="n">
        <v>0.145726825233501</v>
      </c>
      <c r="Y96" s="2" t="b">
        <f aca="false">TRUE()</f>
        <v>1</v>
      </c>
      <c r="Z96" s="2" t="n">
        <v>3</v>
      </c>
      <c r="AA96" s="2" t="n">
        <v>18</v>
      </c>
      <c r="AB96" s="2" t="s">
        <v>103</v>
      </c>
      <c r="AC96" s="2"/>
      <c r="AD96" s="3" t="n">
        <v>0.98465405579549</v>
      </c>
      <c r="AE96" s="3" t="n">
        <v>82.7271118164063</v>
      </c>
      <c r="AF96" s="2"/>
      <c r="AG96" s="2"/>
      <c r="AH96" s="2"/>
    </row>
    <row r="97" customFormat="false" ht="12.5" hidden="false" customHeight="false" outlineLevel="0" collapsed="false">
      <c r="A97" s="1" t="n">
        <v>56</v>
      </c>
      <c r="B97" s="1" t="s">
        <v>159</v>
      </c>
      <c r="C97" s="2" t="b">
        <f aca="false">FALSE()</f>
        <v>0</v>
      </c>
      <c r="D97" s="2" t="s">
        <v>123</v>
      </c>
      <c r="E97" s="2" t="s">
        <v>142</v>
      </c>
      <c r="F97" s="2" t="s">
        <v>100</v>
      </c>
      <c r="G97" s="2" t="s">
        <v>101</v>
      </c>
      <c r="H97" s="2" t="s">
        <v>102</v>
      </c>
      <c r="I97" s="2"/>
      <c r="J97" s="2"/>
      <c r="K97" s="2"/>
      <c r="L97" s="2"/>
      <c r="M97" s="2"/>
      <c r="N97" s="2"/>
      <c r="O97" s="3" t="n">
        <v>23.1170501708984</v>
      </c>
      <c r="P97" s="3" t="n">
        <v>23.2181644439697</v>
      </c>
      <c r="Q97" s="3" t="n">
        <v>0.158066794276238</v>
      </c>
      <c r="R97" s="2"/>
      <c r="S97" s="2"/>
      <c r="T97" s="2"/>
      <c r="U97" s="2"/>
      <c r="V97" s="2"/>
      <c r="W97" s="2" t="b">
        <f aca="false">TRUE()</f>
        <v>1</v>
      </c>
      <c r="X97" s="3" t="n">
        <v>0.145726825233501</v>
      </c>
      <c r="Y97" s="2" t="b">
        <f aca="false">TRUE()</f>
        <v>1</v>
      </c>
      <c r="Z97" s="2" t="n">
        <v>3</v>
      </c>
      <c r="AA97" s="2" t="n">
        <v>18</v>
      </c>
      <c r="AB97" s="2" t="s">
        <v>103</v>
      </c>
      <c r="AC97" s="2"/>
      <c r="AD97" s="3" t="n">
        <v>0.984581118288477</v>
      </c>
      <c r="AE97" s="3" t="n">
        <v>82.8756561279297</v>
      </c>
      <c r="AF97" s="2"/>
      <c r="AG97" s="2"/>
      <c r="AH97" s="2"/>
    </row>
    <row r="98" customFormat="false" ht="12.5" hidden="false" customHeight="false" outlineLevel="0" collapsed="false">
      <c r="A98" s="1" t="n">
        <v>57</v>
      </c>
      <c r="B98" s="1" t="s">
        <v>160</v>
      </c>
      <c r="C98" s="2" t="b">
        <f aca="false">FALSE()</f>
        <v>0</v>
      </c>
      <c r="D98" s="2" t="s">
        <v>123</v>
      </c>
      <c r="E98" s="2" t="s">
        <v>142</v>
      </c>
      <c r="F98" s="2" t="s">
        <v>100</v>
      </c>
      <c r="G98" s="2" t="s">
        <v>101</v>
      </c>
      <c r="H98" s="2" t="s">
        <v>102</v>
      </c>
      <c r="I98" s="2"/>
      <c r="J98" s="2"/>
      <c r="K98" s="2"/>
      <c r="L98" s="2"/>
      <c r="M98" s="2"/>
      <c r="N98" s="2"/>
      <c r="O98" s="3" t="n">
        <v>23.1371326446533</v>
      </c>
      <c r="P98" s="3" t="n">
        <v>23.2181644439697</v>
      </c>
      <c r="Q98" s="3" t="n">
        <v>0.158066794276238</v>
      </c>
      <c r="R98" s="2"/>
      <c r="S98" s="2"/>
      <c r="T98" s="2"/>
      <c r="U98" s="2"/>
      <c r="V98" s="2"/>
      <c r="W98" s="2" t="b">
        <f aca="false">TRUE()</f>
        <v>1</v>
      </c>
      <c r="X98" s="3" t="n">
        <v>0.145726825233501</v>
      </c>
      <c r="Y98" s="2" t="b">
        <f aca="false">TRUE()</f>
        <v>1</v>
      </c>
      <c r="Z98" s="2" t="n">
        <v>3</v>
      </c>
      <c r="AA98" s="2" t="n">
        <v>18</v>
      </c>
      <c r="AB98" s="2" t="s">
        <v>103</v>
      </c>
      <c r="AC98" s="2"/>
      <c r="AD98" s="3" t="n">
        <v>0.974791017556692</v>
      </c>
      <c r="AE98" s="3" t="n">
        <v>82.8402786254883</v>
      </c>
      <c r="AF98" s="2"/>
      <c r="AG98" s="2"/>
      <c r="AH98" s="2"/>
    </row>
    <row r="99" customFormat="false" ht="12.5" hidden="false" customHeight="false" outlineLevel="0" collapsed="false">
      <c r="A99" s="1" t="n">
        <v>58</v>
      </c>
      <c r="B99" s="1" t="s">
        <v>161</v>
      </c>
      <c r="C99" s="2" t="b">
        <f aca="false">FALSE()</f>
        <v>0</v>
      </c>
      <c r="D99" s="2" t="s">
        <v>127</v>
      </c>
      <c r="E99" s="2" t="s">
        <v>142</v>
      </c>
      <c r="F99" s="2" t="s">
        <v>100</v>
      </c>
      <c r="G99" s="2" t="s">
        <v>101</v>
      </c>
      <c r="H99" s="2" t="s">
        <v>102</v>
      </c>
      <c r="I99" s="2"/>
      <c r="J99" s="2"/>
      <c r="K99" s="2"/>
      <c r="L99" s="2"/>
      <c r="M99" s="2"/>
      <c r="N99" s="2"/>
      <c r="O99" s="3" t="n">
        <v>21.9998397827148</v>
      </c>
      <c r="P99" s="3" t="n">
        <v>21.977331161499</v>
      </c>
      <c r="Q99" s="3" t="n">
        <v>0.0226219668984413</v>
      </c>
      <c r="R99" s="2"/>
      <c r="S99" s="2"/>
      <c r="T99" s="2"/>
      <c r="U99" s="2"/>
      <c r="V99" s="2"/>
      <c r="W99" s="2" t="b">
        <f aca="false">TRUE()</f>
        <v>1</v>
      </c>
      <c r="X99" s="3" t="n">
        <v>0.145726825233501</v>
      </c>
      <c r="Y99" s="2" t="b">
        <f aca="false">TRUE()</f>
        <v>1</v>
      </c>
      <c r="Z99" s="2" t="n">
        <v>3</v>
      </c>
      <c r="AA99" s="2" t="n">
        <v>17</v>
      </c>
      <c r="AB99" s="2" t="s">
        <v>103</v>
      </c>
      <c r="AC99" s="2"/>
      <c r="AD99" s="3" t="n">
        <v>0.990522134471677</v>
      </c>
      <c r="AE99" s="3" t="n">
        <v>82.9885864257813</v>
      </c>
      <c r="AF99" s="2"/>
      <c r="AG99" s="2"/>
      <c r="AH99" s="2"/>
    </row>
    <row r="100" customFormat="false" ht="12.5" hidden="false" customHeight="false" outlineLevel="0" collapsed="false">
      <c r="A100" s="1" t="n">
        <v>59</v>
      </c>
      <c r="B100" s="1" t="s">
        <v>162</v>
      </c>
      <c r="C100" s="2" t="b">
        <f aca="false">FALSE()</f>
        <v>0</v>
      </c>
      <c r="D100" s="2" t="s">
        <v>127</v>
      </c>
      <c r="E100" s="2" t="s">
        <v>142</v>
      </c>
      <c r="F100" s="2" t="s">
        <v>100</v>
      </c>
      <c r="G100" s="2" t="s">
        <v>101</v>
      </c>
      <c r="H100" s="2" t="s">
        <v>102</v>
      </c>
      <c r="I100" s="2"/>
      <c r="J100" s="2"/>
      <c r="K100" s="2"/>
      <c r="L100" s="2"/>
      <c r="M100" s="2"/>
      <c r="N100" s="2"/>
      <c r="O100" s="3" t="n">
        <v>21.9775505065918</v>
      </c>
      <c r="P100" s="3" t="n">
        <v>21.977331161499</v>
      </c>
      <c r="Q100" s="3" t="n">
        <v>0.0226219668984413</v>
      </c>
      <c r="R100" s="2"/>
      <c r="S100" s="2"/>
      <c r="T100" s="2"/>
      <c r="U100" s="2"/>
      <c r="V100" s="2"/>
      <c r="W100" s="2" t="b">
        <f aca="false">TRUE()</f>
        <v>1</v>
      </c>
      <c r="X100" s="3" t="n">
        <v>0.145726825233501</v>
      </c>
      <c r="Y100" s="2" t="b">
        <f aca="false">TRUE()</f>
        <v>1</v>
      </c>
      <c r="Z100" s="2" t="n">
        <v>3</v>
      </c>
      <c r="AA100" s="2" t="n">
        <v>16</v>
      </c>
      <c r="AB100" s="2" t="s">
        <v>103</v>
      </c>
      <c r="AC100" s="2"/>
      <c r="AD100" s="3" t="n">
        <v>0.978125772493052</v>
      </c>
      <c r="AE100" s="3" t="n">
        <v>82.8689422607422</v>
      </c>
      <c r="AF100" s="2"/>
      <c r="AG100" s="2"/>
      <c r="AH100" s="2"/>
    </row>
    <row r="101" customFormat="false" ht="12.5" hidden="false" customHeight="false" outlineLevel="0" collapsed="false">
      <c r="A101" s="1" t="n">
        <v>60</v>
      </c>
      <c r="B101" s="1" t="s">
        <v>163</v>
      </c>
      <c r="C101" s="2" t="b">
        <f aca="false">FALSE()</f>
        <v>0</v>
      </c>
      <c r="D101" s="2" t="s">
        <v>127</v>
      </c>
      <c r="E101" s="2" t="s">
        <v>142</v>
      </c>
      <c r="F101" s="2" t="s">
        <v>100</v>
      </c>
      <c r="G101" s="2" t="s">
        <v>101</v>
      </c>
      <c r="H101" s="2" t="s">
        <v>102</v>
      </c>
      <c r="I101" s="2"/>
      <c r="J101" s="2"/>
      <c r="K101" s="2"/>
      <c r="L101" s="2"/>
      <c r="M101" s="2"/>
      <c r="N101" s="2"/>
      <c r="O101" s="3" t="n">
        <v>21.9545974731445</v>
      </c>
      <c r="P101" s="3" t="n">
        <v>21.977331161499</v>
      </c>
      <c r="Q101" s="3" t="n">
        <v>0.0226219668984413</v>
      </c>
      <c r="R101" s="2"/>
      <c r="S101" s="2"/>
      <c r="T101" s="2"/>
      <c r="U101" s="2"/>
      <c r="V101" s="2"/>
      <c r="W101" s="2" t="b">
        <f aca="false">TRUE()</f>
        <v>1</v>
      </c>
      <c r="X101" s="3" t="n">
        <v>0.145726825233501</v>
      </c>
      <c r="Y101" s="2" t="b">
        <f aca="false">TRUE()</f>
        <v>1</v>
      </c>
      <c r="Z101" s="2" t="n">
        <v>3</v>
      </c>
      <c r="AA101" s="2" t="n">
        <v>17</v>
      </c>
      <c r="AB101" s="2" t="s">
        <v>103</v>
      </c>
      <c r="AC101" s="2"/>
      <c r="AD101" s="3" t="n">
        <v>0.985716816250486</v>
      </c>
      <c r="AE101" s="3" t="n">
        <v>83.0174407958984</v>
      </c>
      <c r="AF101" s="2"/>
      <c r="AG101" s="2"/>
      <c r="AH101" s="2"/>
    </row>
    <row r="102" customFormat="false" ht="12.5" hidden="false" customHeight="false" outlineLevel="0" collapsed="false">
      <c r="A102" s="1" t="n">
        <v>61</v>
      </c>
      <c r="B102" s="1" t="s">
        <v>164</v>
      </c>
      <c r="C102" s="2" t="b">
        <f aca="false">FALSE()</f>
        <v>0</v>
      </c>
      <c r="D102" s="2" t="s">
        <v>130</v>
      </c>
      <c r="E102" s="2" t="s">
        <v>142</v>
      </c>
      <c r="F102" s="2" t="s">
        <v>100</v>
      </c>
      <c r="G102" s="2" t="s">
        <v>101</v>
      </c>
      <c r="H102" s="2" t="s">
        <v>102</v>
      </c>
      <c r="I102" s="2"/>
      <c r="J102" s="2"/>
      <c r="K102" s="2"/>
      <c r="L102" s="2"/>
      <c r="M102" s="2"/>
      <c r="N102" s="2"/>
      <c r="O102" s="3" t="n">
        <v>23.7723369598389</v>
      </c>
      <c r="P102" s="3" t="n">
        <v>23.7258968353272</v>
      </c>
      <c r="Q102" s="3" t="n">
        <v>0.0656762570142746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0.145726825233501</v>
      </c>
      <c r="Y102" s="2" t="b">
        <f aca="false">TRUE()</f>
        <v>1</v>
      </c>
      <c r="Z102" s="2" t="n">
        <v>3</v>
      </c>
      <c r="AA102" s="2" t="n">
        <v>18</v>
      </c>
      <c r="AB102" s="2" t="s">
        <v>103</v>
      </c>
      <c r="AC102" s="2"/>
      <c r="AD102" s="3" t="n">
        <v>0.837403162502216</v>
      </c>
      <c r="AE102" s="3" t="n">
        <v>82.4318237304688</v>
      </c>
      <c r="AF102" s="2"/>
      <c r="AG102" s="2"/>
      <c r="AH102" s="2"/>
    </row>
    <row r="103" customFormat="false" ht="12.5" hidden="false" customHeight="false" outlineLevel="0" collapsed="false">
      <c r="A103" s="1" t="n">
        <v>63</v>
      </c>
      <c r="B103" s="1" t="s">
        <v>165</v>
      </c>
      <c r="C103" s="2" t="b">
        <f aca="false">FALSE()</f>
        <v>0</v>
      </c>
      <c r="D103" s="2" t="s">
        <v>130</v>
      </c>
      <c r="E103" s="2" t="s">
        <v>142</v>
      </c>
      <c r="F103" s="2" t="s">
        <v>100</v>
      </c>
      <c r="G103" s="2" t="s">
        <v>101</v>
      </c>
      <c r="H103" s="2" t="s">
        <v>102</v>
      </c>
      <c r="I103" s="2"/>
      <c r="J103" s="2"/>
      <c r="K103" s="2"/>
      <c r="L103" s="2"/>
      <c r="M103" s="2"/>
      <c r="N103" s="2"/>
      <c r="O103" s="3" t="n">
        <v>23.6794567108154</v>
      </c>
      <c r="P103" s="3" t="n">
        <v>23.7258968353272</v>
      </c>
      <c r="Q103" s="3" t="n">
        <v>0.0656762570142746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45726825233501</v>
      </c>
      <c r="Y103" s="2" t="b">
        <f aca="false">TRUE()</f>
        <v>1</v>
      </c>
      <c r="Z103" s="2" t="n">
        <v>3</v>
      </c>
      <c r="AA103" s="2" t="n">
        <v>19</v>
      </c>
      <c r="AB103" s="2" t="s">
        <v>103</v>
      </c>
      <c r="AC103" s="2"/>
      <c r="AD103" s="3" t="n">
        <v>0.983926682540239</v>
      </c>
      <c r="AE103" s="3" t="n">
        <v>82.8769607543945</v>
      </c>
      <c r="AF103" s="2"/>
      <c r="AG103" s="2"/>
      <c r="AH103" s="2"/>
    </row>
    <row r="104" customFormat="false" ht="12.5" hidden="false" customHeight="false" outlineLevel="0" collapsed="false">
      <c r="A104" s="1" t="n">
        <v>64</v>
      </c>
      <c r="B104" s="1" t="s">
        <v>166</v>
      </c>
      <c r="C104" s="2" t="b">
        <f aca="false">FALSE()</f>
        <v>0</v>
      </c>
      <c r="D104" s="2" t="s">
        <v>131</v>
      </c>
      <c r="E104" s="2" t="s">
        <v>142</v>
      </c>
      <c r="F104" s="2" t="s">
        <v>100</v>
      </c>
      <c r="G104" s="2" t="s">
        <v>101</v>
      </c>
      <c r="H104" s="2" t="s">
        <v>102</v>
      </c>
      <c r="I104" s="2"/>
      <c r="J104" s="2"/>
      <c r="K104" s="2"/>
      <c r="L104" s="2"/>
      <c r="M104" s="2"/>
      <c r="N104" s="2"/>
      <c r="O104" s="3" t="n">
        <v>23.8307361602783</v>
      </c>
      <c r="P104" s="3" t="n">
        <v>23.7407360076904</v>
      </c>
      <c r="Q104" s="3" t="n">
        <v>0.0998669415712357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45726825233501</v>
      </c>
      <c r="Y104" s="2" t="b">
        <f aca="false">TRUE()</f>
        <v>1</v>
      </c>
      <c r="Z104" s="2" t="n">
        <v>3</v>
      </c>
      <c r="AA104" s="2" t="n">
        <v>19</v>
      </c>
      <c r="AB104" s="2" t="s">
        <v>103</v>
      </c>
      <c r="AC104" s="2"/>
      <c r="AD104" s="3" t="n">
        <v>0.98547667876021</v>
      </c>
      <c r="AE104" s="3" t="n">
        <v>82.4313125610352</v>
      </c>
      <c r="AF104" s="2"/>
      <c r="AG104" s="2"/>
      <c r="AH104" s="2"/>
    </row>
    <row r="105" customFormat="false" ht="12.5" hidden="false" customHeight="false" outlineLevel="0" collapsed="false">
      <c r="A105" s="1" t="n">
        <v>65</v>
      </c>
      <c r="B105" s="1" t="s">
        <v>167</v>
      </c>
      <c r="C105" s="2" t="b">
        <f aca="false">FALSE()</f>
        <v>0</v>
      </c>
      <c r="D105" s="2" t="s">
        <v>131</v>
      </c>
      <c r="E105" s="2" t="s">
        <v>142</v>
      </c>
      <c r="F105" s="2" t="s">
        <v>100</v>
      </c>
      <c r="G105" s="2" t="s">
        <v>101</v>
      </c>
      <c r="H105" s="2" t="s">
        <v>102</v>
      </c>
      <c r="I105" s="2"/>
      <c r="J105" s="2"/>
      <c r="K105" s="2"/>
      <c r="L105" s="2"/>
      <c r="M105" s="2"/>
      <c r="N105" s="2"/>
      <c r="O105" s="3" t="n">
        <v>23.7581729888916</v>
      </c>
      <c r="P105" s="3" t="n">
        <v>23.7407360076904</v>
      </c>
      <c r="Q105" s="3" t="n">
        <v>0.0998669415712357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45726825233501</v>
      </c>
      <c r="Y105" s="2" t="b">
        <f aca="false">TRUE()</f>
        <v>1</v>
      </c>
      <c r="Z105" s="2" t="n">
        <v>3</v>
      </c>
      <c r="AA105" s="2" t="n">
        <v>18</v>
      </c>
      <c r="AB105" s="2" t="s">
        <v>103</v>
      </c>
      <c r="AC105" s="2"/>
      <c r="AD105" s="3" t="n">
        <v>0.986358093375253</v>
      </c>
      <c r="AE105" s="3" t="n">
        <v>82.4319305419922</v>
      </c>
      <c r="AF105" s="2"/>
      <c r="AG105" s="2"/>
      <c r="AH105" s="2"/>
    </row>
    <row r="106" customFormat="false" ht="12.5" hidden="false" customHeight="false" outlineLevel="0" collapsed="false">
      <c r="A106" s="1" t="n">
        <v>66</v>
      </c>
      <c r="B106" s="1" t="s">
        <v>168</v>
      </c>
      <c r="C106" s="2" t="b">
        <f aca="false">FALSE()</f>
        <v>0</v>
      </c>
      <c r="D106" s="2" t="s">
        <v>131</v>
      </c>
      <c r="E106" s="2" t="s">
        <v>142</v>
      </c>
      <c r="F106" s="2" t="s">
        <v>100</v>
      </c>
      <c r="G106" s="2" t="s">
        <v>101</v>
      </c>
      <c r="H106" s="2" t="s">
        <v>102</v>
      </c>
      <c r="I106" s="2"/>
      <c r="J106" s="2"/>
      <c r="K106" s="2"/>
      <c r="L106" s="2"/>
      <c r="M106" s="2"/>
      <c r="N106" s="2"/>
      <c r="O106" s="3" t="n">
        <v>23.6332988739014</v>
      </c>
      <c r="P106" s="3" t="n">
        <v>23.7407360076904</v>
      </c>
      <c r="Q106" s="3" t="n">
        <v>0.0998669415712357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45726825233501</v>
      </c>
      <c r="Y106" s="2" t="b">
        <f aca="false">TRUE()</f>
        <v>1</v>
      </c>
      <c r="Z106" s="2" t="n">
        <v>3</v>
      </c>
      <c r="AA106" s="2" t="n">
        <v>19</v>
      </c>
      <c r="AB106" s="2" t="s">
        <v>103</v>
      </c>
      <c r="AC106" s="2"/>
      <c r="AD106" s="3" t="n">
        <v>0.9889530838414</v>
      </c>
      <c r="AE106" s="3" t="n">
        <v>82.2833786010742</v>
      </c>
      <c r="AF106" s="2"/>
      <c r="AG106" s="2"/>
      <c r="AH106" s="2"/>
    </row>
    <row r="107" customFormat="false" ht="12.5" hidden="false" customHeight="false" outlineLevel="0" collapsed="false">
      <c r="A107" s="1" t="n">
        <v>67</v>
      </c>
      <c r="B107" s="1" t="s">
        <v>169</v>
      </c>
      <c r="C107" s="2" t="b">
        <f aca="false">FALSE()</f>
        <v>0</v>
      </c>
      <c r="D107" s="2" t="s">
        <v>134</v>
      </c>
      <c r="E107" s="2" t="s">
        <v>142</v>
      </c>
      <c r="F107" s="2" t="s">
        <v>100</v>
      </c>
      <c r="G107" s="2" t="s">
        <v>101</v>
      </c>
      <c r="H107" s="2" t="s">
        <v>102</v>
      </c>
      <c r="I107" s="2"/>
      <c r="J107" s="2"/>
      <c r="K107" s="2"/>
      <c r="L107" s="2"/>
      <c r="M107" s="2"/>
      <c r="N107" s="2"/>
      <c r="O107" s="3" t="n">
        <v>21.4740200042725</v>
      </c>
      <c r="P107" s="3" t="n">
        <v>21.5148525238037</v>
      </c>
      <c r="Q107" s="3" t="n">
        <v>0.04406363889575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45726825233501</v>
      </c>
      <c r="Y107" s="2" t="b">
        <f aca="false">TRUE()</f>
        <v>1</v>
      </c>
      <c r="Z107" s="2" t="n">
        <v>3</v>
      </c>
      <c r="AA107" s="2" t="n">
        <v>16</v>
      </c>
      <c r="AB107" s="2" t="s">
        <v>103</v>
      </c>
      <c r="AC107" s="2"/>
      <c r="AD107" s="3" t="n">
        <v>0.983366091537039</v>
      </c>
      <c r="AE107" s="3" t="n">
        <v>82.8756561279297</v>
      </c>
      <c r="AF107" s="2"/>
      <c r="AG107" s="2"/>
      <c r="AH107" s="2"/>
    </row>
    <row r="108" customFormat="false" ht="12.5" hidden="false" customHeight="false" outlineLevel="0" collapsed="false">
      <c r="A108" s="1" t="n">
        <v>68</v>
      </c>
      <c r="B108" s="1" t="s">
        <v>170</v>
      </c>
      <c r="C108" s="2" t="b">
        <f aca="false">FALSE()</f>
        <v>0</v>
      </c>
      <c r="D108" s="2" t="s">
        <v>134</v>
      </c>
      <c r="E108" s="2" t="s">
        <v>142</v>
      </c>
      <c r="F108" s="2" t="s">
        <v>100</v>
      </c>
      <c r="G108" s="2" t="s">
        <v>101</v>
      </c>
      <c r="H108" s="2" t="s">
        <v>102</v>
      </c>
      <c r="I108" s="2"/>
      <c r="J108" s="2"/>
      <c r="K108" s="2"/>
      <c r="L108" s="2"/>
      <c r="M108" s="2"/>
      <c r="N108" s="2"/>
      <c r="O108" s="3" t="n">
        <v>21.508975982666</v>
      </c>
      <c r="P108" s="3" t="n">
        <v>21.5148525238037</v>
      </c>
      <c r="Q108" s="3" t="n">
        <v>0.04406363889575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45726825233501</v>
      </c>
      <c r="Y108" s="2" t="b">
        <f aca="false">TRUE()</f>
        <v>1</v>
      </c>
      <c r="Z108" s="2" t="n">
        <v>3</v>
      </c>
      <c r="AA108" s="2" t="n">
        <v>17</v>
      </c>
      <c r="AB108" s="2" t="s">
        <v>103</v>
      </c>
      <c r="AC108" s="2"/>
      <c r="AD108" s="3" t="n">
        <v>0.986055913426968</v>
      </c>
      <c r="AE108" s="3" t="n">
        <v>83.0241928100586</v>
      </c>
      <c r="AF108" s="2"/>
      <c r="AG108" s="2"/>
      <c r="AH108" s="2"/>
    </row>
    <row r="109" customFormat="false" ht="12.5" hidden="false" customHeight="false" outlineLevel="0" collapsed="false">
      <c r="A109" s="1" t="n">
        <v>69</v>
      </c>
      <c r="B109" s="1" t="s">
        <v>171</v>
      </c>
      <c r="C109" s="2" t="b">
        <f aca="false">FALSE()</f>
        <v>0</v>
      </c>
      <c r="D109" s="2" t="s">
        <v>134</v>
      </c>
      <c r="E109" s="2" t="s">
        <v>142</v>
      </c>
      <c r="F109" s="2" t="s">
        <v>100</v>
      </c>
      <c r="G109" s="2" t="s">
        <v>101</v>
      </c>
      <c r="H109" s="2" t="s">
        <v>102</v>
      </c>
      <c r="I109" s="2"/>
      <c r="J109" s="2"/>
      <c r="K109" s="2"/>
      <c r="L109" s="2"/>
      <c r="M109" s="2"/>
      <c r="N109" s="2"/>
      <c r="O109" s="3" t="n">
        <v>21.5615577697754</v>
      </c>
      <c r="P109" s="3" t="n">
        <v>21.5148525238037</v>
      </c>
      <c r="Q109" s="3" t="n">
        <v>0.04406363889575</v>
      </c>
      <c r="R109" s="2"/>
      <c r="S109" s="2"/>
      <c r="T109" s="2"/>
      <c r="U109" s="2"/>
      <c r="V109" s="2"/>
      <c r="W109" s="2" t="b">
        <f aca="false">TRUE()</f>
        <v>1</v>
      </c>
      <c r="X109" s="3" t="n">
        <v>0.145726825233501</v>
      </c>
      <c r="Y109" s="2" t="b">
        <f aca="false">TRUE()</f>
        <v>1</v>
      </c>
      <c r="Z109" s="2" t="n">
        <v>3</v>
      </c>
      <c r="AA109" s="2" t="n">
        <v>16</v>
      </c>
      <c r="AB109" s="2" t="s">
        <v>103</v>
      </c>
      <c r="AC109" s="2"/>
      <c r="AD109" s="3" t="n">
        <v>0.98890911772723</v>
      </c>
      <c r="AE109" s="3" t="n">
        <v>82.9885864257813</v>
      </c>
      <c r="AF109" s="2"/>
      <c r="AG109" s="2"/>
      <c r="AH109" s="2"/>
    </row>
    <row r="110" customFormat="false" ht="12.5" hidden="false" customHeight="false" outlineLevel="0" collapsed="false">
      <c r="A110" s="1" t="n">
        <v>70</v>
      </c>
      <c r="B110" s="1" t="s">
        <v>172</v>
      </c>
      <c r="C110" s="2" t="b">
        <f aca="false">FALSE()</f>
        <v>0</v>
      </c>
      <c r="D110" s="2" t="s">
        <v>138</v>
      </c>
      <c r="E110" s="2" t="s">
        <v>142</v>
      </c>
      <c r="F110" s="2" t="s">
        <v>100</v>
      </c>
      <c r="G110" s="2" t="s">
        <v>101</v>
      </c>
      <c r="H110" s="2" t="s">
        <v>102</v>
      </c>
      <c r="I110" s="2"/>
      <c r="J110" s="2"/>
      <c r="K110" s="2"/>
      <c r="L110" s="2"/>
      <c r="M110" s="2"/>
      <c r="N110" s="2"/>
      <c r="O110" s="3" t="n">
        <v>22.4087238311768</v>
      </c>
      <c r="P110" s="3" t="n">
        <v>22.2554111480713</v>
      </c>
      <c r="Q110" s="3" t="n">
        <v>0.133387163281441</v>
      </c>
      <c r="R110" s="2"/>
      <c r="S110" s="2"/>
      <c r="T110" s="2"/>
      <c r="U110" s="2"/>
      <c r="V110" s="2"/>
      <c r="W110" s="2" t="b">
        <f aca="false">TRUE()</f>
        <v>1</v>
      </c>
      <c r="X110" s="3" t="n">
        <v>0.145726825233501</v>
      </c>
      <c r="Y110" s="2" t="b">
        <f aca="false">TRUE()</f>
        <v>1</v>
      </c>
      <c r="Z110" s="2" t="n">
        <v>3</v>
      </c>
      <c r="AA110" s="2" t="n">
        <v>18</v>
      </c>
      <c r="AB110" s="2" t="s">
        <v>103</v>
      </c>
      <c r="AC110" s="2"/>
      <c r="AD110" s="3" t="n">
        <v>0.982363371882258</v>
      </c>
      <c r="AE110" s="3" t="n">
        <v>82.6919708251953</v>
      </c>
      <c r="AF110" s="2"/>
      <c r="AG110" s="2"/>
      <c r="AH110" s="2"/>
    </row>
    <row r="111" customFormat="false" ht="12.5" hidden="false" customHeight="false" outlineLevel="0" collapsed="false">
      <c r="A111" s="1" t="n">
        <v>71</v>
      </c>
      <c r="B111" s="1" t="s">
        <v>173</v>
      </c>
      <c r="C111" s="2" t="b">
        <f aca="false">FALSE()</f>
        <v>0</v>
      </c>
      <c r="D111" s="2" t="s">
        <v>138</v>
      </c>
      <c r="E111" s="2" t="s">
        <v>142</v>
      </c>
      <c r="F111" s="2" t="s">
        <v>100</v>
      </c>
      <c r="G111" s="2" t="s">
        <v>101</v>
      </c>
      <c r="H111" s="2" t="s">
        <v>102</v>
      </c>
      <c r="I111" s="2"/>
      <c r="J111" s="2"/>
      <c r="K111" s="2"/>
      <c r="L111" s="2"/>
      <c r="M111" s="2"/>
      <c r="N111" s="2"/>
      <c r="O111" s="3" t="n">
        <v>22.191556930542</v>
      </c>
      <c r="P111" s="3" t="n">
        <v>22.2554111480713</v>
      </c>
      <c r="Q111" s="3" t="n">
        <v>0.133387163281441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45726825233501</v>
      </c>
      <c r="Y111" s="2" t="b">
        <f aca="false">TRUE()</f>
        <v>1</v>
      </c>
      <c r="Z111" s="2" t="n">
        <v>3</v>
      </c>
      <c r="AA111" s="2" t="n">
        <v>17</v>
      </c>
      <c r="AB111" s="2" t="s">
        <v>103</v>
      </c>
      <c r="AC111" s="2"/>
      <c r="AD111" s="3" t="n">
        <v>0.963364058393468</v>
      </c>
      <c r="AE111" s="3" t="n">
        <v>82.8689422607422</v>
      </c>
      <c r="AF111" s="2"/>
      <c r="AG111" s="2"/>
      <c r="AH111" s="2"/>
    </row>
    <row r="112" customFormat="false" ht="12.5" hidden="false" customHeight="false" outlineLevel="0" collapsed="false">
      <c r="A112" s="1" t="n">
        <v>72</v>
      </c>
      <c r="B112" s="1" t="s">
        <v>174</v>
      </c>
      <c r="C112" s="2" t="b">
        <f aca="false">FALSE()</f>
        <v>0</v>
      </c>
      <c r="D112" s="2" t="s">
        <v>138</v>
      </c>
      <c r="E112" s="2" t="s">
        <v>142</v>
      </c>
      <c r="F112" s="2" t="s">
        <v>100</v>
      </c>
      <c r="G112" s="2" t="s">
        <v>101</v>
      </c>
      <c r="H112" s="2" t="s">
        <v>102</v>
      </c>
      <c r="I112" s="2"/>
      <c r="J112" s="2"/>
      <c r="K112" s="2"/>
      <c r="L112" s="2"/>
      <c r="M112" s="2"/>
      <c r="N112" s="2"/>
      <c r="O112" s="3" t="n">
        <v>22.1659564971924</v>
      </c>
      <c r="P112" s="3" t="n">
        <v>22.2554111480713</v>
      </c>
      <c r="Q112" s="3" t="n">
        <v>0.133387163281441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45726825233501</v>
      </c>
      <c r="Y112" s="2" t="b">
        <f aca="false">TRUE()</f>
        <v>1</v>
      </c>
      <c r="Z112" s="2" t="n">
        <v>3</v>
      </c>
      <c r="AA112" s="2" t="n">
        <v>18</v>
      </c>
      <c r="AB112" s="2" t="s">
        <v>103</v>
      </c>
      <c r="AC112" s="2"/>
      <c r="AD112" s="3" t="n">
        <v>0.97138229156571</v>
      </c>
      <c r="AE112" s="3" t="n">
        <v>82.8689422607422</v>
      </c>
      <c r="AF112" s="2"/>
      <c r="AG112" s="2"/>
      <c r="AH112" s="2"/>
    </row>
    <row r="113" customFormat="false" ht="12.5" hidden="false" customHeight="false" outlineLevel="0" collapsed="false">
      <c r="A113" s="1" t="n">
        <v>73</v>
      </c>
      <c r="B113" s="1" t="s">
        <v>175</v>
      </c>
      <c r="C113" s="2" t="b">
        <f aca="false">FALSE()</f>
        <v>0</v>
      </c>
      <c r="D113" s="2" t="s">
        <v>176</v>
      </c>
      <c r="E113" s="2" t="s">
        <v>99</v>
      </c>
      <c r="F113" s="2" t="s">
        <v>100</v>
      </c>
      <c r="G113" s="2" t="s">
        <v>101</v>
      </c>
      <c r="H113" s="2" t="s">
        <v>102</v>
      </c>
      <c r="I113" s="2"/>
      <c r="J113" s="2"/>
      <c r="K113" s="2"/>
      <c r="L113" s="3" t="n">
        <v>0.0320711955428124</v>
      </c>
      <c r="M113" s="3" t="n">
        <v>0.027252959087491</v>
      </c>
      <c r="N113" s="3" t="n">
        <v>0.0377412773668766</v>
      </c>
      <c r="O113" s="3" t="n">
        <v>29.9463500976563</v>
      </c>
      <c r="P113" s="3" t="n">
        <v>29.9871978759766</v>
      </c>
      <c r="Q113" s="3" t="n">
        <v>0.139413923025131</v>
      </c>
      <c r="R113" s="2"/>
      <c r="S113" s="3" t="n">
        <v>5.80962324142456</v>
      </c>
      <c r="T113" s="3" t="n">
        <v>0.146517738699913</v>
      </c>
      <c r="U113" s="3" t="n">
        <v>0.0845920518040657</v>
      </c>
      <c r="V113" s="3" t="n">
        <v>4.96257829666138</v>
      </c>
      <c r="W113" s="2" t="b">
        <f aca="false">TRUE()</f>
        <v>1</v>
      </c>
      <c r="X113" s="3" t="n">
        <v>0.12521978493254</v>
      </c>
      <c r="Y113" s="2" t="b">
        <f aca="false">TRUE()</f>
        <v>1</v>
      </c>
      <c r="Z113" s="2" t="n">
        <v>3</v>
      </c>
      <c r="AA113" s="2" t="n">
        <v>25</v>
      </c>
      <c r="AB113" s="2" t="s">
        <v>103</v>
      </c>
      <c r="AC113" s="2"/>
      <c r="AD113" s="3" t="n">
        <v>0.976632920917211</v>
      </c>
      <c r="AE113" s="3" t="n">
        <v>82.5803833007813</v>
      </c>
      <c r="AF113" s="2"/>
      <c r="AG113" s="2"/>
      <c r="AH113" s="2"/>
    </row>
    <row r="114" customFormat="false" ht="12.5" hidden="false" customHeight="false" outlineLevel="0" collapsed="false">
      <c r="A114" s="1" t="n">
        <v>74</v>
      </c>
      <c r="B114" s="1" t="s">
        <v>177</v>
      </c>
      <c r="C114" s="2" t="b">
        <f aca="false">FALSE()</f>
        <v>0</v>
      </c>
      <c r="D114" s="2" t="s">
        <v>176</v>
      </c>
      <c r="E114" s="2" t="s">
        <v>99</v>
      </c>
      <c r="F114" s="2" t="s">
        <v>100</v>
      </c>
      <c r="G114" s="2" t="s">
        <v>101</v>
      </c>
      <c r="H114" s="2" t="s">
        <v>102</v>
      </c>
      <c r="I114" s="2"/>
      <c r="J114" s="2"/>
      <c r="K114" s="2"/>
      <c r="L114" s="3" t="n">
        <v>0.0320711955428124</v>
      </c>
      <c r="M114" s="3" t="n">
        <v>0.027252959087491</v>
      </c>
      <c r="N114" s="3" t="n">
        <v>0.0377412773668766</v>
      </c>
      <c r="O114" s="3" t="n">
        <v>30.1424713134766</v>
      </c>
      <c r="P114" s="3" t="n">
        <v>29.9871978759766</v>
      </c>
      <c r="Q114" s="3" t="n">
        <v>0.139413923025131</v>
      </c>
      <c r="R114" s="2"/>
      <c r="S114" s="3" t="n">
        <v>5.80962324142456</v>
      </c>
      <c r="T114" s="3" t="n">
        <v>0.146517738699913</v>
      </c>
      <c r="U114" s="3" t="n">
        <v>0.0845920518040657</v>
      </c>
      <c r="V114" s="3" t="n">
        <v>4.96257829666138</v>
      </c>
      <c r="W114" s="2" t="b">
        <f aca="false">TRUE()</f>
        <v>1</v>
      </c>
      <c r="X114" s="3" t="n">
        <v>0.12521978493254</v>
      </c>
      <c r="Y114" s="2" t="b">
        <f aca="false">TRUE()</f>
        <v>1</v>
      </c>
      <c r="Z114" s="2" t="n">
        <v>3</v>
      </c>
      <c r="AA114" s="2" t="n">
        <v>25</v>
      </c>
      <c r="AB114" s="2" t="s">
        <v>103</v>
      </c>
      <c r="AC114" s="2"/>
      <c r="AD114" s="3" t="n">
        <v>0.924644069794877</v>
      </c>
      <c r="AE114" s="3" t="n">
        <v>82.5803833007813</v>
      </c>
      <c r="AF114" s="2"/>
      <c r="AG114" s="2"/>
      <c r="AH114" s="2"/>
    </row>
    <row r="115" customFormat="false" ht="12.5" hidden="false" customHeight="false" outlineLevel="0" collapsed="false">
      <c r="A115" s="1" t="n">
        <v>75</v>
      </c>
      <c r="B115" s="1" t="s">
        <v>178</v>
      </c>
      <c r="C115" s="2" t="b">
        <f aca="false">FALSE()</f>
        <v>0</v>
      </c>
      <c r="D115" s="2" t="s">
        <v>176</v>
      </c>
      <c r="E115" s="2" t="s">
        <v>99</v>
      </c>
      <c r="F115" s="2" t="s">
        <v>100</v>
      </c>
      <c r="G115" s="2" t="s">
        <v>101</v>
      </c>
      <c r="H115" s="2" t="s">
        <v>102</v>
      </c>
      <c r="I115" s="2"/>
      <c r="J115" s="2"/>
      <c r="K115" s="2"/>
      <c r="L115" s="3" t="n">
        <v>0.0320711955428124</v>
      </c>
      <c r="M115" s="3" t="n">
        <v>0.027252959087491</v>
      </c>
      <c r="N115" s="3" t="n">
        <v>0.0377412773668766</v>
      </c>
      <c r="O115" s="3" t="n">
        <v>29.8727684020996</v>
      </c>
      <c r="P115" s="3" t="n">
        <v>29.9871978759766</v>
      </c>
      <c r="Q115" s="3" t="n">
        <v>0.139413923025131</v>
      </c>
      <c r="R115" s="2"/>
      <c r="S115" s="3" t="n">
        <v>5.80962324142456</v>
      </c>
      <c r="T115" s="3" t="n">
        <v>0.146517738699913</v>
      </c>
      <c r="U115" s="3" t="n">
        <v>0.0845920518040657</v>
      </c>
      <c r="V115" s="3" t="n">
        <v>4.96257829666138</v>
      </c>
      <c r="W115" s="2" t="b">
        <f aca="false">TRUE()</f>
        <v>1</v>
      </c>
      <c r="X115" s="3" t="n">
        <v>0.12521978493254</v>
      </c>
      <c r="Y115" s="2" t="b">
        <f aca="false">TRUE()</f>
        <v>1</v>
      </c>
      <c r="Z115" s="2" t="n">
        <v>3</v>
      </c>
      <c r="AA115" s="2" t="n">
        <v>25</v>
      </c>
      <c r="AB115" s="2" t="s">
        <v>103</v>
      </c>
      <c r="AC115" s="2"/>
      <c r="AD115" s="3" t="n">
        <v>0.988682547672857</v>
      </c>
      <c r="AE115" s="3" t="n">
        <v>82.7284088134766</v>
      </c>
      <c r="AF115" s="2"/>
      <c r="AG115" s="2"/>
      <c r="AH115" s="2"/>
    </row>
    <row r="116" customFormat="false" ht="12.5" hidden="false" customHeight="false" outlineLevel="0" collapsed="false">
      <c r="A116" s="1" t="n">
        <v>77</v>
      </c>
      <c r="B116" s="1" t="s">
        <v>179</v>
      </c>
      <c r="C116" s="2" t="b">
        <f aca="false">FALSE()</f>
        <v>0</v>
      </c>
      <c r="D116" s="2" t="s">
        <v>180</v>
      </c>
      <c r="E116" s="2" t="s">
        <v>99</v>
      </c>
      <c r="F116" s="2" t="s">
        <v>100</v>
      </c>
      <c r="G116" s="2" t="s">
        <v>101</v>
      </c>
      <c r="H116" s="2" t="s">
        <v>102</v>
      </c>
      <c r="I116" s="2"/>
      <c r="J116" s="2"/>
      <c r="K116" s="2"/>
      <c r="L116" s="3" t="n">
        <v>0.00985472835600376</v>
      </c>
      <c r="M116" s="3" t="n">
        <v>0.00716026592999697</v>
      </c>
      <c r="N116" s="3" t="n">
        <v>0.0135631375014782</v>
      </c>
      <c r="O116" s="3" t="n">
        <v>30.6032276153564</v>
      </c>
      <c r="P116" s="3" t="n">
        <v>30.4973373413086</v>
      </c>
      <c r="Q116" s="3" t="n">
        <v>0.149751454591751</v>
      </c>
      <c r="R116" s="2"/>
      <c r="S116" s="3" t="n">
        <v>7.51201295852661</v>
      </c>
      <c r="T116" s="3" t="n">
        <v>0.227341637015343</v>
      </c>
      <c r="U116" s="3" t="n">
        <v>0.144795224070549</v>
      </c>
      <c r="V116" s="3" t="n">
        <v>6.66496801376343</v>
      </c>
      <c r="W116" s="2" t="b">
        <f aca="false">TRUE()</f>
        <v>1</v>
      </c>
      <c r="X116" s="3" t="n">
        <v>0.12521978493254</v>
      </c>
      <c r="Y116" s="2" t="b">
        <f aca="false">TRUE()</f>
        <v>1</v>
      </c>
      <c r="Z116" s="2" t="n">
        <v>3</v>
      </c>
      <c r="AA116" s="2" t="n">
        <v>26</v>
      </c>
      <c r="AB116" s="2" t="s">
        <v>103</v>
      </c>
      <c r="AC116" s="2"/>
      <c r="AD116" s="3" t="n">
        <v>0.940241712702725</v>
      </c>
      <c r="AE116" s="3" t="n">
        <v>82.5804824829102</v>
      </c>
      <c r="AF116" s="2"/>
      <c r="AG116" s="2"/>
      <c r="AH116" s="2"/>
    </row>
    <row r="117" customFormat="false" ht="12.5" hidden="false" customHeight="false" outlineLevel="0" collapsed="false">
      <c r="A117" s="1" t="n">
        <v>78</v>
      </c>
      <c r="B117" s="1" t="s">
        <v>181</v>
      </c>
      <c r="C117" s="2" t="b">
        <f aca="false">FALSE()</f>
        <v>0</v>
      </c>
      <c r="D117" s="2" t="s">
        <v>180</v>
      </c>
      <c r="E117" s="2" t="s">
        <v>99</v>
      </c>
      <c r="F117" s="2" t="s">
        <v>100</v>
      </c>
      <c r="G117" s="2" t="s">
        <v>101</v>
      </c>
      <c r="H117" s="2" t="s">
        <v>102</v>
      </c>
      <c r="I117" s="2"/>
      <c r="J117" s="2"/>
      <c r="K117" s="2"/>
      <c r="L117" s="3" t="n">
        <v>0.00985472835600376</v>
      </c>
      <c r="M117" s="3" t="n">
        <v>0.00716026592999697</v>
      </c>
      <c r="N117" s="3" t="n">
        <v>0.0135631375014782</v>
      </c>
      <c r="O117" s="3" t="n">
        <v>30.3914470672607</v>
      </c>
      <c r="P117" s="3" t="n">
        <v>30.4973373413086</v>
      </c>
      <c r="Q117" s="3" t="n">
        <v>0.149751454591751</v>
      </c>
      <c r="R117" s="2"/>
      <c r="S117" s="3" t="n">
        <v>7.51201295852661</v>
      </c>
      <c r="T117" s="3" t="n">
        <v>0.227341637015343</v>
      </c>
      <c r="U117" s="3" t="n">
        <v>0.144795224070549</v>
      </c>
      <c r="V117" s="3" t="n">
        <v>6.66496801376343</v>
      </c>
      <c r="W117" s="2" t="b">
        <f aca="false">TRUE()</f>
        <v>1</v>
      </c>
      <c r="X117" s="3" t="n">
        <v>0.12521978493254</v>
      </c>
      <c r="Y117" s="2" t="b">
        <f aca="false">TRUE()</f>
        <v>1</v>
      </c>
      <c r="Z117" s="2" t="n">
        <v>3</v>
      </c>
      <c r="AA117" s="2" t="n">
        <v>24</v>
      </c>
      <c r="AB117" s="2" t="s">
        <v>103</v>
      </c>
      <c r="AC117" s="2"/>
      <c r="AD117" s="3" t="n">
        <v>0.983162854926874</v>
      </c>
      <c r="AE117" s="3" t="n">
        <v>82.5804824829102</v>
      </c>
      <c r="AF117" s="2"/>
      <c r="AG117" s="2"/>
      <c r="AH117" s="2"/>
    </row>
    <row r="118" customFormat="false" ht="12.5" hidden="false" customHeight="false" outlineLevel="0" collapsed="false">
      <c r="A118" s="1" t="n">
        <v>79</v>
      </c>
      <c r="B118" s="1" t="s">
        <v>182</v>
      </c>
      <c r="C118" s="2" t="b">
        <f aca="false">FALSE()</f>
        <v>0</v>
      </c>
      <c r="D118" s="2" t="s">
        <v>183</v>
      </c>
      <c r="E118" s="2" t="s">
        <v>99</v>
      </c>
      <c r="F118" s="2" t="s">
        <v>100</v>
      </c>
      <c r="G118" s="2" t="s">
        <v>101</v>
      </c>
      <c r="H118" s="2" t="s">
        <v>102</v>
      </c>
      <c r="I118" s="2"/>
      <c r="J118" s="2"/>
      <c r="K118" s="2"/>
      <c r="L118" s="3" t="n">
        <v>0.913456916809082</v>
      </c>
      <c r="M118" s="3" t="n">
        <v>0.690116107463837</v>
      </c>
      <c r="N118" s="3" t="n">
        <v>1.20907700061798</v>
      </c>
      <c r="O118" s="3" t="n">
        <v>30.1814575195313</v>
      </c>
      <c r="P118" s="3" t="n">
        <v>30.0375957489014</v>
      </c>
      <c r="Q118" s="3" t="n">
        <v>0.126709118485451</v>
      </c>
      <c r="R118" s="2"/>
      <c r="S118" s="3" t="n">
        <v>0.977636337280273</v>
      </c>
      <c r="T118" s="3" t="n">
        <v>0.252340763807297</v>
      </c>
      <c r="U118" s="3" t="n">
        <v>0.145689010620117</v>
      </c>
      <c r="V118" s="3" t="n">
        <v>0.13059139251709</v>
      </c>
      <c r="W118" s="2" t="b">
        <f aca="false">TRUE()</f>
        <v>1</v>
      </c>
      <c r="X118" s="3" t="n">
        <v>0.12521978493254</v>
      </c>
      <c r="Y118" s="2" t="b">
        <f aca="false">TRUE()</f>
        <v>1</v>
      </c>
      <c r="Z118" s="2" t="n">
        <v>3</v>
      </c>
      <c r="AA118" s="2" t="n">
        <v>25</v>
      </c>
      <c r="AB118" s="2" t="s">
        <v>103</v>
      </c>
      <c r="AC118" s="2"/>
      <c r="AD118" s="3" t="n">
        <v>0.984768066929946</v>
      </c>
      <c r="AE118" s="3" t="n">
        <v>82.8756561279297</v>
      </c>
      <c r="AF118" s="2"/>
      <c r="AG118" s="2"/>
      <c r="AH118" s="2"/>
    </row>
    <row r="119" customFormat="false" ht="12.5" hidden="false" customHeight="false" outlineLevel="0" collapsed="false">
      <c r="A119" s="1" t="n">
        <v>80</v>
      </c>
      <c r="B119" s="1" t="s">
        <v>184</v>
      </c>
      <c r="C119" s="2" t="b">
        <f aca="false">FALSE()</f>
        <v>0</v>
      </c>
      <c r="D119" s="2" t="s">
        <v>183</v>
      </c>
      <c r="E119" s="2" t="s">
        <v>99</v>
      </c>
      <c r="F119" s="2" t="s">
        <v>100</v>
      </c>
      <c r="G119" s="2" t="s">
        <v>101</v>
      </c>
      <c r="H119" s="2" t="s">
        <v>102</v>
      </c>
      <c r="I119" s="2"/>
      <c r="J119" s="2"/>
      <c r="K119" s="2"/>
      <c r="L119" s="3" t="n">
        <v>0.913456916809082</v>
      </c>
      <c r="M119" s="3" t="n">
        <v>0.690116107463837</v>
      </c>
      <c r="N119" s="3" t="n">
        <v>1.20907700061798</v>
      </c>
      <c r="O119" s="3" t="n">
        <v>29.9887447357178</v>
      </c>
      <c r="P119" s="3" t="n">
        <v>30.0375957489014</v>
      </c>
      <c r="Q119" s="3" t="n">
        <v>0.126709118485451</v>
      </c>
      <c r="R119" s="2"/>
      <c r="S119" s="3" t="n">
        <v>0.977636337280273</v>
      </c>
      <c r="T119" s="3" t="n">
        <v>0.252340763807297</v>
      </c>
      <c r="U119" s="3" t="n">
        <v>0.145689010620117</v>
      </c>
      <c r="V119" s="3" t="n">
        <v>0.13059139251709</v>
      </c>
      <c r="W119" s="2" t="b">
        <f aca="false">TRUE()</f>
        <v>1</v>
      </c>
      <c r="X119" s="3" t="n">
        <v>0.12521978493254</v>
      </c>
      <c r="Y119" s="2" t="b">
        <f aca="false">TRUE()</f>
        <v>1</v>
      </c>
      <c r="Z119" s="2" t="n">
        <v>3</v>
      </c>
      <c r="AA119" s="2" t="n">
        <v>25</v>
      </c>
      <c r="AB119" s="2" t="s">
        <v>103</v>
      </c>
      <c r="AC119" s="2"/>
      <c r="AD119" s="3" t="n">
        <v>0.98406854832507</v>
      </c>
      <c r="AE119" s="3" t="n">
        <v>82.8756561279297</v>
      </c>
      <c r="AF119" s="2"/>
      <c r="AG119" s="2"/>
      <c r="AH119" s="2"/>
    </row>
    <row r="120" customFormat="false" ht="12.5" hidden="false" customHeight="false" outlineLevel="0" collapsed="false">
      <c r="A120" s="1" t="n">
        <v>81</v>
      </c>
      <c r="B120" s="1" t="s">
        <v>185</v>
      </c>
      <c r="C120" s="2" t="b">
        <f aca="false">FALSE()</f>
        <v>0</v>
      </c>
      <c r="D120" s="2" t="s">
        <v>183</v>
      </c>
      <c r="E120" s="2" t="s">
        <v>99</v>
      </c>
      <c r="F120" s="2" t="s">
        <v>100</v>
      </c>
      <c r="G120" s="2" t="s">
        <v>101</v>
      </c>
      <c r="H120" s="2" t="s">
        <v>102</v>
      </c>
      <c r="I120" s="2"/>
      <c r="J120" s="2"/>
      <c r="K120" s="2"/>
      <c r="L120" s="3" t="n">
        <v>0.913456916809082</v>
      </c>
      <c r="M120" s="3" t="n">
        <v>0.690116107463837</v>
      </c>
      <c r="N120" s="3" t="n">
        <v>1.20907700061798</v>
      </c>
      <c r="O120" s="3" t="n">
        <v>29.9425811767578</v>
      </c>
      <c r="P120" s="3" t="n">
        <v>30.0375957489014</v>
      </c>
      <c r="Q120" s="3" t="n">
        <v>0.126709118485451</v>
      </c>
      <c r="R120" s="2"/>
      <c r="S120" s="3" t="n">
        <v>0.977636337280273</v>
      </c>
      <c r="T120" s="3" t="n">
        <v>0.252340763807297</v>
      </c>
      <c r="U120" s="3" t="n">
        <v>0.145689010620117</v>
      </c>
      <c r="V120" s="3" t="n">
        <v>0.13059139251709</v>
      </c>
      <c r="W120" s="2" t="b">
        <f aca="false">TRUE()</f>
        <v>1</v>
      </c>
      <c r="X120" s="3" t="n">
        <v>0.12521978493254</v>
      </c>
      <c r="Y120" s="2" t="b">
        <f aca="false">TRUE()</f>
        <v>1</v>
      </c>
      <c r="Z120" s="2" t="n">
        <v>3</v>
      </c>
      <c r="AA120" s="2" t="n">
        <v>24</v>
      </c>
      <c r="AB120" s="2" t="s">
        <v>103</v>
      </c>
      <c r="AC120" s="2"/>
      <c r="AD120" s="3" t="n">
        <v>0.986990812967735</v>
      </c>
      <c r="AE120" s="3" t="n">
        <v>82.9885864257813</v>
      </c>
      <c r="AF120" s="2"/>
      <c r="AG120" s="2"/>
      <c r="AH120" s="2"/>
    </row>
    <row r="121" customFormat="false" ht="12.5" hidden="false" customHeight="false" outlineLevel="0" collapsed="false">
      <c r="A121" s="1" t="n">
        <v>85</v>
      </c>
      <c r="B121" s="1" t="s">
        <v>186</v>
      </c>
      <c r="C121" s="2" t="b">
        <f aca="false">FALSE()</f>
        <v>0</v>
      </c>
      <c r="D121" s="2" t="s">
        <v>176</v>
      </c>
      <c r="E121" s="2" t="s">
        <v>142</v>
      </c>
      <c r="F121" s="2" t="s">
        <v>100</v>
      </c>
      <c r="G121" s="2" t="s">
        <v>101</v>
      </c>
      <c r="H121" s="2" t="s">
        <v>102</v>
      </c>
      <c r="I121" s="2"/>
      <c r="J121" s="2"/>
      <c r="K121" s="2"/>
      <c r="L121" s="2"/>
      <c r="M121" s="2"/>
      <c r="N121" s="2"/>
      <c r="O121" s="3" t="n">
        <v>24.1348876953125</v>
      </c>
      <c r="P121" s="3" t="n">
        <v>24.1775741577148</v>
      </c>
      <c r="Q121" s="3" t="n">
        <v>0.045068871229887</v>
      </c>
      <c r="R121" s="2"/>
      <c r="S121" s="2"/>
      <c r="T121" s="2"/>
      <c r="U121" s="2"/>
      <c r="V121" s="2"/>
      <c r="W121" s="2" t="b">
        <f aca="false">TRUE()</f>
        <v>1</v>
      </c>
      <c r="X121" s="3" t="n">
        <v>0.145726825233501</v>
      </c>
      <c r="Y121" s="2" t="b">
        <f aca="false">TRUE()</f>
        <v>1</v>
      </c>
      <c r="Z121" s="2" t="n">
        <v>3</v>
      </c>
      <c r="AA121" s="2" t="n">
        <v>19</v>
      </c>
      <c r="AB121" s="2" t="s">
        <v>103</v>
      </c>
      <c r="AC121" s="2"/>
      <c r="AD121" s="3" t="n">
        <v>0.984278921817976</v>
      </c>
      <c r="AE121" s="3" t="n">
        <v>82.5803833007813</v>
      </c>
      <c r="AF121" s="2"/>
      <c r="AG121" s="2"/>
      <c r="AH121" s="2"/>
    </row>
    <row r="122" customFormat="false" ht="12.5" hidden="false" customHeight="false" outlineLevel="0" collapsed="false">
      <c r="A122" s="1" t="n">
        <v>86</v>
      </c>
      <c r="B122" s="1" t="s">
        <v>187</v>
      </c>
      <c r="C122" s="2" t="b">
        <f aca="false">FALSE()</f>
        <v>0</v>
      </c>
      <c r="D122" s="2" t="s">
        <v>176</v>
      </c>
      <c r="E122" s="2" t="s">
        <v>142</v>
      </c>
      <c r="F122" s="2" t="s">
        <v>100</v>
      </c>
      <c r="G122" s="2" t="s">
        <v>101</v>
      </c>
      <c r="H122" s="2" t="s">
        <v>102</v>
      </c>
      <c r="I122" s="2"/>
      <c r="J122" s="2"/>
      <c r="K122" s="2"/>
      <c r="L122" s="2"/>
      <c r="M122" s="2"/>
      <c r="N122" s="2"/>
      <c r="O122" s="3" t="n">
        <v>24.1731357574463</v>
      </c>
      <c r="P122" s="3" t="n">
        <v>24.1775741577148</v>
      </c>
      <c r="Q122" s="3" t="n">
        <v>0.045068871229887</v>
      </c>
      <c r="R122" s="2"/>
      <c r="S122" s="2"/>
      <c r="T122" s="2"/>
      <c r="U122" s="2"/>
      <c r="V122" s="2"/>
      <c r="W122" s="2" t="b">
        <f aca="false">TRUE()</f>
        <v>1</v>
      </c>
      <c r="X122" s="3" t="n">
        <v>0.145726825233501</v>
      </c>
      <c r="Y122" s="2" t="b">
        <f aca="false">TRUE()</f>
        <v>1</v>
      </c>
      <c r="Z122" s="2" t="n">
        <v>3</v>
      </c>
      <c r="AA122" s="2" t="n">
        <v>19</v>
      </c>
      <c r="AB122" s="2" t="s">
        <v>103</v>
      </c>
      <c r="AC122" s="2"/>
      <c r="AD122" s="3" t="n">
        <v>0.985972476800513</v>
      </c>
      <c r="AE122" s="3" t="n">
        <v>82.5803833007813</v>
      </c>
      <c r="AF122" s="2"/>
      <c r="AG122" s="2"/>
      <c r="AH122" s="2"/>
    </row>
    <row r="123" customFormat="false" ht="12.5" hidden="false" customHeight="false" outlineLevel="0" collapsed="false">
      <c r="A123" s="1" t="n">
        <v>87</v>
      </c>
      <c r="B123" s="1" t="s">
        <v>188</v>
      </c>
      <c r="C123" s="2" t="b">
        <f aca="false">FALSE()</f>
        <v>0</v>
      </c>
      <c r="D123" s="2" t="s">
        <v>176</v>
      </c>
      <c r="E123" s="2" t="s">
        <v>142</v>
      </c>
      <c r="F123" s="2" t="s">
        <v>100</v>
      </c>
      <c r="G123" s="2" t="s">
        <v>101</v>
      </c>
      <c r="H123" s="2" t="s">
        <v>102</v>
      </c>
      <c r="I123" s="2"/>
      <c r="J123" s="2"/>
      <c r="K123" s="2"/>
      <c r="L123" s="2"/>
      <c r="M123" s="2"/>
      <c r="N123" s="2"/>
      <c r="O123" s="3" t="n">
        <v>24.2246971130371</v>
      </c>
      <c r="P123" s="3" t="n">
        <v>24.1775741577148</v>
      </c>
      <c r="Q123" s="3" t="n">
        <v>0.045068871229887</v>
      </c>
      <c r="R123" s="2"/>
      <c r="S123" s="2"/>
      <c r="T123" s="2"/>
      <c r="U123" s="2"/>
      <c r="V123" s="2"/>
      <c r="W123" s="2" t="b">
        <f aca="false">TRUE()</f>
        <v>1</v>
      </c>
      <c r="X123" s="3" t="n">
        <v>0.145726825233501</v>
      </c>
      <c r="Y123" s="2" t="b">
        <f aca="false">TRUE()</f>
        <v>1</v>
      </c>
      <c r="Z123" s="2" t="n">
        <v>3</v>
      </c>
      <c r="AA123" s="2" t="n">
        <v>19</v>
      </c>
      <c r="AB123" s="2" t="s">
        <v>103</v>
      </c>
      <c r="AC123" s="2"/>
      <c r="AD123" s="3" t="n">
        <v>0.981283968595359</v>
      </c>
      <c r="AE123" s="3" t="n">
        <v>83.0255126953125</v>
      </c>
      <c r="AF123" s="2"/>
      <c r="AG123" s="2"/>
      <c r="AH123" s="2"/>
    </row>
    <row r="124" customFormat="false" ht="12.5" hidden="false" customHeight="false" outlineLevel="0" collapsed="false">
      <c r="A124" s="1" t="n">
        <v>88</v>
      </c>
      <c r="B124" s="1" t="s">
        <v>189</v>
      </c>
      <c r="C124" s="2" t="b">
        <f aca="false">FALSE()</f>
        <v>0</v>
      </c>
      <c r="D124" s="2" t="s">
        <v>180</v>
      </c>
      <c r="E124" s="2" t="s">
        <v>142</v>
      </c>
      <c r="F124" s="2" t="s">
        <v>100</v>
      </c>
      <c r="G124" s="2" t="s">
        <v>101</v>
      </c>
      <c r="H124" s="2" t="s">
        <v>102</v>
      </c>
      <c r="I124" s="2"/>
      <c r="J124" s="2"/>
      <c r="K124" s="2"/>
      <c r="L124" s="2"/>
      <c r="M124" s="2"/>
      <c r="N124" s="2"/>
      <c r="O124" s="3" t="n">
        <v>22.7892093658447</v>
      </c>
      <c r="P124" s="3" t="n">
        <v>22.9853229522705</v>
      </c>
      <c r="Q124" s="3" t="n">
        <v>0.171051800251007</v>
      </c>
      <c r="R124" s="2"/>
      <c r="S124" s="2"/>
      <c r="T124" s="2"/>
      <c r="U124" s="2"/>
      <c r="V124" s="2"/>
      <c r="W124" s="2" t="b">
        <f aca="false">TRUE()</f>
        <v>1</v>
      </c>
      <c r="X124" s="3" t="n">
        <v>0.145726825233501</v>
      </c>
      <c r="Y124" s="2" t="b">
        <f aca="false">TRUE()</f>
        <v>1</v>
      </c>
      <c r="Z124" s="2" t="n">
        <v>3</v>
      </c>
      <c r="AA124" s="2" t="n">
        <v>15</v>
      </c>
      <c r="AB124" s="2" t="s">
        <v>103</v>
      </c>
      <c r="AC124" s="2"/>
      <c r="AD124" s="3" t="n">
        <v>0.977086814798212</v>
      </c>
      <c r="AE124" s="3" t="n">
        <v>83.1740646362305</v>
      </c>
      <c r="AF124" s="2"/>
      <c r="AG124" s="2"/>
      <c r="AH124" s="2"/>
    </row>
    <row r="125" customFormat="false" ht="12.5" hidden="false" customHeight="false" outlineLevel="0" collapsed="false">
      <c r="A125" s="1" t="n">
        <v>89</v>
      </c>
      <c r="B125" s="1" t="s">
        <v>190</v>
      </c>
      <c r="C125" s="2" t="b">
        <f aca="false">FALSE()</f>
        <v>0</v>
      </c>
      <c r="D125" s="2" t="s">
        <v>180</v>
      </c>
      <c r="E125" s="2" t="s">
        <v>142</v>
      </c>
      <c r="F125" s="2" t="s">
        <v>100</v>
      </c>
      <c r="G125" s="2" t="s">
        <v>101</v>
      </c>
      <c r="H125" s="2" t="s">
        <v>102</v>
      </c>
      <c r="I125" s="2"/>
      <c r="J125" s="2"/>
      <c r="K125" s="2"/>
      <c r="L125" s="2"/>
      <c r="M125" s="2"/>
      <c r="N125" s="2"/>
      <c r="O125" s="3" t="n">
        <v>23.063060760498</v>
      </c>
      <c r="P125" s="3" t="n">
        <v>22.9853229522705</v>
      </c>
      <c r="Q125" s="3" t="n">
        <v>0.171051800251007</v>
      </c>
      <c r="R125" s="2"/>
      <c r="S125" s="2"/>
      <c r="T125" s="2"/>
      <c r="U125" s="2"/>
      <c r="V125" s="2"/>
      <c r="W125" s="2" t="b">
        <f aca="false">TRUE()</f>
        <v>1</v>
      </c>
      <c r="X125" s="3" t="n">
        <v>0.145726825233501</v>
      </c>
      <c r="Y125" s="2" t="b">
        <f aca="false">TRUE()</f>
        <v>1</v>
      </c>
      <c r="Z125" s="2" t="n">
        <v>3</v>
      </c>
      <c r="AA125" s="2" t="n">
        <v>18</v>
      </c>
      <c r="AB125" s="2" t="s">
        <v>103</v>
      </c>
      <c r="AC125" s="2"/>
      <c r="AD125" s="3" t="n">
        <v>0.975802745281681</v>
      </c>
      <c r="AE125" s="3" t="n">
        <v>83.0261459350586</v>
      </c>
      <c r="AF125" s="2"/>
      <c r="AG125" s="2"/>
      <c r="AH125" s="2"/>
    </row>
    <row r="126" customFormat="false" ht="12.5" hidden="false" customHeight="false" outlineLevel="0" collapsed="false">
      <c r="A126" s="1" t="n">
        <v>90</v>
      </c>
      <c r="B126" s="1" t="s">
        <v>191</v>
      </c>
      <c r="C126" s="2" t="b">
        <f aca="false">FALSE()</f>
        <v>0</v>
      </c>
      <c r="D126" s="2" t="s">
        <v>180</v>
      </c>
      <c r="E126" s="2" t="s">
        <v>142</v>
      </c>
      <c r="F126" s="2" t="s">
        <v>100</v>
      </c>
      <c r="G126" s="2" t="s">
        <v>101</v>
      </c>
      <c r="H126" s="2" t="s">
        <v>102</v>
      </c>
      <c r="I126" s="2"/>
      <c r="J126" s="2"/>
      <c r="K126" s="2"/>
      <c r="L126" s="2"/>
      <c r="M126" s="2"/>
      <c r="N126" s="2"/>
      <c r="O126" s="3" t="n">
        <v>23.103702545166</v>
      </c>
      <c r="P126" s="3" t="n">
        <v>22.9853229522705</v>
      </c>
      <c r="Q126" s="3" t="n">
        <v>0.171051800251007</v>
      </c>
      <c r="R126" s="2"/>
      <c r="S126" s="2"/>
      <c r="T126" s="2"/>
      <c r="U126" s="2"/>
      <c r="V126" s="2"/>
      <c r="W126" s="2" t="b">
        <f aca="false">TRUE()</f>
        <v>1</v>
      </c>
      <c r="X126" s="3" t="n">
        <v>0.145726825233501</v>
      </c>
      <c r="Y126" s="2" t="b">
        <f aca="false">TRUE()</f>
        <v>1</v>
      </c>
      <c r="Z126" s="2" t="n">
        <v>3</v>
      </c>
      <c r="AA126" s="2" t="n">
        <v>19</v>
      </c>
      <c r="AB126" s="2" t="s">
        <v>103</v>
      </c>
      <c r="AC126" s="2"/>
      <c r="AD126" s="3" t="n">
        <v>0.96151171388465</v>
      </c>
      <c r="AE126" s="3" t="n">
        <v>83.0261459350586</v>
      </c>
      <c r="AF126" s="2"/>
      <c r="AG126" s="2"/>
      <c r="AH126" s="2"/>
    </row>
    <row r="127" customFormat="false" ht="12.5" hidden="false" customHeight="false" outlineLevel="0" collapsed="false">
      <c r="A127" s="1" t="n">
        <v>91</v>
      </c>
      <c r="B127" s="1" t="s">
        <v>192</v>
      </c>
      <c r="C127" s="2" t="b">
        <f aca="false">FALSE()</f>
        <v>0</v>
      </c>
      <c r="D127" s="2" t="s">
        <v>183</v>
      </c>
      <c r="E127" s="2" t="s">
        <v>142</v>
      </c>
      <c r="F127" s="2" t="s">
        <v>100</v>
      </c>
      <c r="G127" s="2" t="s">
        <v>101</v>
      </c>
      <c r="H127" s="2" t="s">
        <v>102</v>
      </c>
      <c r="I127" s="2"/>
      <c r="J127" s="2"/>
      <c r="K127" s="2"/>
      <c r="L127" s="2"/>
      <c r="M127" s="2"/>
      <c r="N127" s="2"/>
      <c r="O127" s="3" t="n">
        <v>28.8657722473145</v>
      </c>
      <c r="P127" s="3" t="n">
        <v>29.0599575042725</v>
      </c>
      <c r="Q127" s="3" t="n">
        <v>0.218221604824066</v>
      </c>
      <c r="R127" s="2"/>
      <c r="S127" s="2"/>
      <c r="T127" s="2"/>
      <c r="U127" s="2"/>
      <c r="V127" s="2"/>
      <c r="W127" s="2" t="b">
        <f aca="false">TRUE()</f>
        <v>1</v>
      </c>
      <c r="X127" s="3" t="n">
        <v>0.145726825233501</v>
      </c>
      <c r="Y127" s="2" t="b">
        <f aca="false">TRUE()</f>
        <v>1</v>
      </c>
      <c r="Z127" s="2" t="n">
        <v>3</v>
      </c>
      <c r="AA127" s="2" t="n">
        <v>24</v>
      </c>
      <c r="AB127" s="2" t="s">
        <v>103</v>
      </c>
      <c r="AC127" s="2"/>
      <c r="AD127" s="3" t="n">
        <v>0.982432960164247</v>
      </c>
      <c r="AE127" s="3" t="n">
        <v>82.7271118164063</v>
      </c>
      <c r="AF127" s="2"/>
      <c r="AG127" s="2"/>
      <c r="AH127" s="2"/>
    </row>
    <row r="128" customFormat="false" ht="12.5" hidden="false" customHeight="false" outlineLevel="0" collapsed="false">
      <c r="A128" s="1" t="n">
        <v>92</v>
      </c>
      <c r="B128" s="1" t="s">
        <v>193</v>
      </c>
      <c r="C128" s="2" t="b">
        <f aca="false">FALSE()</f>
        <v>0</v>
      </c>
      <c r="D128" s="2" t="s">
        <v>183</v>
      </c>
      <c r="E128" s="2" t="s">
        <v>142</v>
      </c>
      <c r="F128" s="2" t="s">
        <v>100</v>
      </c>
      <c r="G128" s="2" t="s">
        <v>101</v>
      </c>
      <c r="H128" s="2" t="s">
        <v>102</v>
      </c>
      <c r="I128" s="2"/>
      <c r="J128" s="2"/>
      <c r="K128" s="2"/>
      <c r="L128" s="2"/>
      <c r="M128" s="2"/>
      <c r="N128" s="2"/>
      <c r="O128" s="3" t="n">
        <v>29.2961177825928</v>
      </c>
      <c r="P128" s="3" t="n">
        <v>29.0599575042725</v>
      </c>
      <c r="Q128" s="3" t="n">
        <v>0.218221604824066</v>
      </c>
      <c r="R128" s="2"/>
      <c r="S128" s="2"/>
      <c r="T128" s="2"/>
      <c r="U128" s="2"/>
      <c r="V128" s="2"/>
      <c r="W128" s="2" t="b">
        <f aca="false">TRUE()</f>
        <v>1</v>
      </c>
      <c r="X128" s="3" t="n">
        <v>0.145726825233501</v>
      </c>
      <c r="Y128" s="2" t="b">
        <f aca="false">TRUE()</f>
        <v>1</v>
      </c>
      <c r="Z128" s="2" t="n">
        <v>3</v>
      </c>
      <c r="AA128" s="2" t="n">
        <v>23</v>
      </c>
      <c r="AB128" s="2" t="s">
        <v>103</v>
      </c>
      <c r="AC128" s="2"/>
      <c r="AD128" s="3" t="n">
        <v>0.97973388739841</v>
      </c>
      <c r="AE128" s="3" t="n">
        <v>82.7271118164063</v>
      </c>
      <c r="AF128" s="2"/>
      <c r="AG128" s="2"/>
      <c r="AH128" s="2"/>
    </row>
    <row r="129" customFormat="false" ht="12.5" hidden="false" customHeight="false" outlineLevel="0" collapsed="false">
      <c r="A129" s="1" t="n">
        <v>93</v>
      </c>
      <c r="B129" s="1" t="s">
        <v>194</v>
      </c>
      <c r="C129" s="2" t="b">
        <f aca="false">FALSE()</f>
        <v>0</v>
      </c>
      <c r="D129" s="2" t="s">
        <v>183</v>
      </c>
      <c r="E129" s="2" t="s">
        <v>142</v>
      </c>
      <c r="F129" s="2" t="s">
        <v>100</v>
      </c>
      <c r="G129" s="2" t="s">
        <v>101</v>
      </c>
      <c r="H129" s="2" t="s">
        <v>102</v>
      </c>
      <c r="I129" s="2"/>
      <c r="J129" s="2"/>
      <c r="K129" s="2"/>
      <c r="L129" s="2"/>
      <c r="M129" s="2"/>
      <c r="N129" s="2"/>
      <c r="O129" s="3" t="n">
        <v>29.0179843902588</v>
      </c>
      <c r="P129" s="3" t="n">
        <v>29.0599575042725</v>
      </c>
      <c r="Q129" s="3" t="n">
        <v>0.218221604824066</v>
      </c>
      <c r="R129" s="2"/>
      <c r="S129" s="2"/>
      <c r="T129" s="2"/>
      <c r="U129" s="2"/>
      <c r="V129" s="2"/>
      <c r="W129" s="2" t="b">
        <f aca="false">TRUE()</f>
        <v>1</v>
      </c>
      <c r="X129" s="3" t="n">
        <v>0.145726825233501</v>
      </c>
      <c r="Y129" s="2" t="b">
        <f aca="false">TRUE()</f>
        <v>1</v>
      </c>
      <c r="Z129" s="2" t="n">
        <v>3</v>
      </c>
      <c r="AA129" s="2" t="n">
        <v>24</v>
      </c>
      <c r="AB129" s="2" t="s">
        <v>103</v>
      </c>
      <c r="AC129" s="2"/>
      <c r="AD129" s="3" t="n">
        <v>0.978988084718262</v>
      </c>
      <c r="AE129" s="3" t="n">
        <v>82.8402786254883</v>
      </c>
      <c r="AF129" s="2"/>
      <c r="AG129" s="2"/>
      <c r="AH129" s="2"/>
    </row>
    <row r="131" customFormat="false" ht="12.5" hidden="false" customHeight="false" outlineLevel="0" collapsed="false">
      <c r="A131" s="1" t="s">
        <v>195</v>
      </c>
      <c r="B131" s="1" t="s">
        <v>196</v>
      </c>
    </row>
    <row r="132" customFormat="false" ht="12.5" hidden="false" customHeight="false" outlineLevel="0" collapsed="false">
      <c r="A132" s="1" t="s">
        <v>197</v>
      </c>
      <c r="B132" s="1" t="s">
        <v>142</v>
      </c>
    </row>
    <row r="133" customFormat="false" ht="12.5" hidden="false" customHeight="false" outlineLevel="0" collapsed="false">
      <c r="A133" s="1" t="s">
        <v>198</v>
      </c>
      <c r="B133" s="1" t="s">
        <v>199</v>
      </c>
    </row>
    <row r="134" customFormat="false" ht="12.5" hidden="false" customHeight="false" outlineLevel="0" collapsed="false">
      <c r="A134" s="1" t="s">
        <v>200</v>
      </c>
      <c r="B134" s="1" t="s">
        <v>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201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202</v>
      </c>
      <c r="D48" s="2" t="s">
        <v>67</v>
      </c>
      <c r="E48" s="2" t="s">
        <v>203</v>
      </c>
      <c r="F48" s="2" t="s">
        <v>204</v>
      </c>
    </row>
    <row r="49" customFormat="false" ht="12.5" hidden="false" customHeight="false" outlineLevel="0" collapsed="false">
      <c r="A49" s="2" t="n">
        <v>1</v>
      </c>
      <c r="B49" s="2" t="s">
        <v>97</v>
      </c>
      <c r="C49" s="2" t="s">
        <v>98</v>
      </c>
      <c r="D49" s="2" t="s">
        <v>99</v>
      </c>
      <c r="E49" s="3" t="n">
        <v>82.8774871826172</v>
      </c>
      <c r="F49" s="3" t="n">
        <v>15172.087890625</v>
      </c>
    </row>
    <row r="50" customFormat="false" ht="12.5" hidden="false" customHeight="false" outlineLevel="0" collapsed="false">
      <c r="A50" s="2" t="n">
        <v>2</v>
      </c>
      <c r="B50" s="2" t="s">
        <v>104</v>
      </c>
      <c r="C50" s="2" t="s">
        <v>98</v>
      </c>
      <c r="D50" s="2" t="s">
        <v>99</v>
      </c>
      <c r="E50" s="3" t="n">
        <v>82.7289352416992</v>
      </c>
      <c r="F50" s="3" t="n">
        <v>14958.5283203125</v>
      </c>
    </row>
    <row r="51" customFormat="false" ht="12.5" hidden="false" customHeight="false" outlineLevel="0" collapsed="false">
      <c r="A51" s="2" t="n">
        <v>4</v>
      </c>
      <c r="B51" s="2" t="s">
        <v>105</v>
      </c>
      <c r="C51" s="2" t="s">
        <v>106</v>
      </c>
      <c r="D51" s="2" t="s">
        <v>99</v>
      </c>
      <c r="E51" s="3" t="n">
        <v>83.1740646362305</v>
      </c>
      <c r="F51" s="3" t="n">
        <v>16397.47265625</v>
      </c>
    </row>
    <row r="52" customFormat="false" ht="12.5" hidden="false" customHeight="false" outlineLevel="0" collapsed="false">
      <c r="A52" s="2" t="n">
        <v>5</v>
      </c>
      <c r="B52" s="2" t="s">
        <v>107</v>
      </c>
      <c r="C52" s="2" t="s">
        <v>106</v>
      </c>
      <c r="D52" s="2" t="s">
        <v>99</v>
      </c>
      <c r="E52" s="3" t="n">
        <v>83.1746978759766</v>
      </c>
      <c r="F52" s="3" t="n">
        <v>17487.125</v>
      </c>
    </row>
    <row r="53" customFormat="false" ht="12.5" hidden="false" customHeight="false" outlineLevel="0" collapsed="false">
      <c r="A53" s="2" t="n">
        <v>6</v>
      </c>
      <c r="B53" s="2" t="s">
        <v>108</v>
      </c>
      <c r="C53" s="2" t="s">
        <v>106</v>
      </c>
      <c r="D53" s="2" t="s">
        <v>99</v>
      </c>
      <c r="E53" s="3" t="n">
        <v>83.1746978759766</v>
      </c>
      <c r="F53" s="3" t="n">
        <v>18157.84765625</v>
      </c>
    </row>
    <row r="54" customFormat="false" ht="12.5" hidden="false" customHeight="false" outlineLevel="0" collapsed="false">
      <c r="A54" s="2" t="n">
        <v>8</v>
      </c>
      <c r="B54" s="2" t="s">
        <v>109</v>
      </c>
      <c r="C54" s="2" t="s">
        <v>110</v>
      </c>
      <c r="D54" s="2" t="s">
        <v>99</v>
      </c>
      <c r="E54" s="3" t="n">
        <v>82.8756561279297</v>
      </c>
      <c r="F54" s="3" t="n">
        <v>12893.6689453125</v>
      </c>
    </row>
    <row r="55" customFormat="false" ht="12.5" hidden="false" customHeight="false" outlineLevel="0" collapsed="false">
      <c r="A55" s="2" t="n">
        <v>10</v>
      </c>
      <c r="B55" s="2" t="s">
        <v>111</v>
      </c>
      <c r="C55" s="2" t="s">
        <v>112</v>
      </c>
      <c r="D55" s="2" t="s">
        <v>99</v>
      </c>
      <c r="E55" s="3" t="n">
        <v>82.5436553955078</v>
      </c>
      <c r="F55" s="3" t="n">
        <v>14842.7001953125</v>
      </c>
    </row>
    <row r="56" customFormat="false" ht="12.5" hidden="false" customHeight="false" outlineLevel="0" collapsed="false">
      <c r="A56" s="2" t="n">
        <v>12</v>
      </c>
      <c r="B56" s="2" t="s">
        <v>113</v>
      </c>
      <c r="C56" s="2" t="s">
        <v>112</v>
      </c>
      <c r="D56" s="2" t="s">
        <v>99</v>
      </c>
      <c r="E56" s="3" t="n">
        <v>82.8689422607422</v>
      </c>
      <c r="F56" s="3" t="n">
        <v>15052.2001953125</v>
      </c>
    </row>
    <row r="57" customFormat="false" ht="12.5" hidden="false" customHeight="false" outlineLevel="0" collapsed="false">
      <c r="A57" s="2" t="n">
        <v>13</v>
      </c>
      <c r="B57" s="2" t="s">
        <v>114</v>
      </c>
      <c r="C57" s="2" t="s">
        <v>115</v>
      </c>
      <c r="D57" s="2" t="s">
        <v>99</v>
      </c>
      <c r="E57" s="3" t="n">
        <v>83.1745986938477</v>
      </c>
      <c r="F57" s="3" t="n">
        <v>13451.39453125</v>
      </c>
    </row>
    <row r="58" customFormat="false" ht="12.5" hidden="false" customHeight="false" outlineLevel="0" collapsed="false">
      <c r="A58" s="2" t="n">
        <v>14</v>
      </c>
      <c r="B58" s="2" t="s">
        <v>116</v>
      </c>
      <c r="C58" s="2" t="s">
        <v>115</v>
      </c>
      <c r="D58" s="2" t="s">
        <v>99</v>
      </c>
      <c r="E58" s="3" t="n">
        <v>83.1745986938477</v>
      </c>
      <c r="F58" s="3" t="n">
        <v>14209.5458984375</v>
      </c>
    </row>
    <row r="59" customFormat="false" ht="12.5" hidden="false" customHeight="false" outlineLevel="0" collapsed="false">
      <c r="A59" s="2" t="n">
        <v>15</v>
      </c>
      <c r="B59" s="2" t="s">
        <v>117</v>
      </c>
      <c r="C59" s="2" t="s">
        <v>115</v>
      </c>
      <c r="D59" s="2" t="s">
        <v>99</v>
      </c>
      <c r="E59" s="3" t="n">
        <v>83.1740646362305</v>
      </c>
      <c r="F59" s="3" t="n">
        <v>14035.419921875</v>
      </c>
    </row>
    <row r="60" customFormat="false" ht="12.5" hidden="false" customHeight="false" outlineLevel="0" collapsed="false">
      <c r="A60" s="2" t="n">
        <v>16</v>
      </c>
      <c r="B60" s="2" t="s">
        <v>118</v>
      </c>
      <c r="C60" s="2" t="s">
        <v>119</v>
      </c>
      <c r="D60" s="2" t="s">
        <v>99</v>
      </c>
      <c r="E60" s="3" t="n">
        <v>83.1740646362305</v>
      </c>
      <c r="F60" s="3" t="n">
        <v>18894.275390625</v>
      </c>
    </row>
    <row r="61" customFormat="false" ht="12.5" hidden="false" customHeight="false" outlineLevel="0" collapsed="false">
      <c r="A61" s="2" t="n">
        <v>17</v>
      </c>
      <c r="B61" s="2" t="s">
        <v>120</v>
      </c>
      <c r="C61" s="2" t="s">
        <v>119</v>
      </c>
      <c r="D61" s="2" t="s">
        <v>99</v>
      </c>
      <c r="E61" s="3" t="n">
        <v>83.1746978759766</v>
      </c>
      <c r="F61" s="3" t="n">
        <v>18253.169921875</v>
      </c>
    </row>
    <row r="62" customFormat="false" ht="12.5" hidden="false" customHeight="false" outlineLevel="0" collapsed="false">
      <c r="A62" s="2" t="n">
        <v>18</v>
      </c>
      <c r="B62" s="2" t="s">
        <v>121</v>
      </c>
      <c r="C62" s="2" t="s">
        <v>119</v>
      </c>
      <c r="D62" s="2" t="s">
        <v>99</v>
      </c>
      <c r="E62" s="3" t="n">
        <v>83.1746978759766</v>
      </c>
      <c r="F62" s="3" t="n">
        <v>17638.875</v>
      </c>
    </row>
    <row r="63" customFormat="false" ht="12.5" hidden="false" customHeight="false" outlineLevel="0" collapsed="false">
      <c r="A63" s="2" t="n">
        <v>19</v>
      </c>
      <c r="B63" s="2" t="s">
        <v>122</v>
      </c>
      <c r="C63" s="2" t="s">
        <v>123</v>
      </c>
      <c r="D63" s="2" t="s">
        <v>99</v>
      </c>
      <c r="E63" s="3" t="n">
        <v>83.0241928100586</v>
      </c>
      <c r="F63" s="3" t="n">
        <v>15037.90625</v>
      </c>
    </row>
    <row r="64" customFormat="false" ht="12.5" hidden="false" customHeight="false" outlineLevel="0" collapsed="false">
      <c r="A64" s="2" t="n">
        <v>20</v>
      </c>
      <c r="B64" s="2" t="s">
        <v>124</v>
      </c>
      <c r="C64" s="2" t="s">
        <v>123</v>
      </c>
      <c r="D64" s="2" t="s">
        <v>99</v>
      </c>
      <c r="E64" s="3" t="n">
        <v>83.0241928100586</v>
      </c>
      <c r="F64" s="3" t="n">
        <v>11798.5517578125</v>
      </c>
    </row>
    <row r="65" customFormat="false" ht="12.5" hidden="false" customHeight="false" outlineLevel="0" collapsed="false">
      <c r="A65" s="2" t="n">
        <v>21</v>
      </c>
      <c r="B65" s="2" t="s">
        <v>125</v>
      </c>
      <c r="C65" s="2" t="s">
        <v>123</v>
      </c>
      <c r="D65" s="2" t="s">
        <v>99</v>
      </c>
      <c r="E65" s="3" t="n">
        <v>82.8402786254883</v>
      </c>
      <c r="F65" s="3" t="n">
        <v>13783.2578125</v>
      </c>
    </row>
    <row r="66" customFormat="false" ht="12.5" hidden="false" customHeight="false" outlineLevel="0" collapsed="false">
      <c r="A66" s="2" t="n">
        <v>22</v>
      </c>
      <c r="B66" s="2" t="s">
        <v>126</v>
      </c>
      <c r="C66" s="2" t="s">
        <v>127</v>
      </c>
      <c r="D66" s="2" t="s">
        <v>99</v>
      </c>
      <c r="E66" s="3" t="n">
        <v>83.1368942260742</v>
      </c>
      <c r="F66" s="3" t="n">
        <v>16955.57421875</v>
      </c>
    </row>
    <row r="67" customFormat="false" ht="12.5" hidden="false" customHeight="false" outlineLevel="0" collapsed="false">
      <c r="A67" s="2" t="n">
        <v>23</v>
      </c>
      <c r="B67" s="2" t="s">
        <v>128</v>
      </c>
      <c r="C67" s="2" t="s">
        <v>127</v>
      </c>
      <c r="D67" s="2" t="s">
        <v>99</v>
      </c>
      <c r="E67" s="3" t="n">
        <v>83.1659393310547</v>
      </c>
      <c r="F67" s="3" t="n">
        <v>16701.408203125</v>
      </c>
    </row>
    <row r="68" customFormat="false" ht="12.5" hidden="false" customHeight="false" outlineLevel="0" collapsed="false">
      <c r="A68" s="2" t="n">
        <v>24</v>
      </c>
      <c r="B68" s="2" t="s">
        <v>129</v>
      </c>
      <c r="C68" s="2" t="s">
        <v>127</v>
      </c>
      <c r="D68" s="2" t="s">
        <v>99</v>
      </c>
      <c r="E68" s="3" t="n">
        <v>83.1659393310547</v>
      </c>
      <c r="F68" s="3" t="n">
        <v>17980.171875</v>
      </c>
    </row>
    <row r="69" customFormat="false" ht="12.5" hidden="false" customHeight="false" outlineLevel="0" collapsed="false">
      <c r="A69" s="2" t="n">
        <v>25</v>
      </c>
      <c r="B69" s="2" t="s">
        <v>98</v>
      </c>
      <c r="C69" s="2" t="s">
        <v>130</v>
      </c>
      <c r="D69" s="2" t="s">
        <v>99</v>
      </c>
      <c r="E69" s="3" t="n">
        <v>82.7289352416992</v>
      </c>
      <c r="F69" s="3" t="n">
        <v>12502.953125</v>
      </c>
    </row>
    <row r="70" customFormat="false" ht="12.5" hidden="false" customHeight="false" outlineLevel="0" collapsed="false">
      <c r="A70" s="2" t="n">
        <v>26</v>
      </c>
      <c r="B70" s="2" t="s">
        <v>131</v>
      </c>
      <c r="C70" s="2" t="s">
        <v>130</v>
      </c>
      <c r="D70" s="2" t="s">
        <v>99</v>
      </c>
      <c r="E70" s="3" t="n">
        <v>82.8774871826172</v>
      </c>
      <c r="F70" s="3" t="n">
        <v>11669.7900390625</v>
      </c>
    </row>
    <row r="71" customFormat="false" ht="12.5" hidden="false" customHeight="false" outlineLevel="0" collapsed="false">
      <c r="A71" s="2" t="n">
        <v>27</v>
      </c>
      <c r="B71" s="2" t="s">
        <v>110</v>
      </c>
      <c r="C71" s="2" t="s">
        <v>130</v>
      </c>
      <c r="D71" s="2" t="s">
        <v>99</v>
      </c>
      <c r="E71" s="3" t="n">
        <v>82.8769607543945</v>
      </c>
      <c r="F71" s="3" t="n">
        <v>13507.87109375</v>
      </c>
    </row>
    <row r="72" customFormat="false" ht="12.5" hidden="false" customHeight="false" outlineLevel="0" collapsed="false">
      <c r="A72" s="2" t="n">
        <v>28</v>
      </c>
      <c r="B72" s="2" t="s">
        <v>112</v>
      </c>
      <c r="C72" s="2" t="s">
        <v>131</v>
      </c>
      <c r="D72" s="2" t="s">
        <v>99</v>
      </c>
      <c r="E72" s="3" t="n">
        <v>82.8769607543945</v>
      </c>
      <c r="F72" s="3" t="n">
        <v>13501.6015625</v>
      </c>
    </row>
    <row r="73" customFormat="false" ht="12.5" hidden="false" customHeight="false" outlineLevel="0" collapsed="false">
      <c r="A73" s="2" t="n">
        <v>30</v>
      </c>
      <c r="B73" s="2" t="s">
        <v>132</v>
      </c>
      <c r="C73" s="2" t="s">
        <v>131</v>
      </c>
      <c r="D73" s="2" t="s">
        <v>99</v>
      </c>
      <c r="E73" s="3" t="n">
        <v>82.8775939941406</v>
      </c>
      <c r="F73" s="3" t="n">
        <v>16649.59765625</v>
      </c>
    </row>
    <row r="74" customFormat="false" ht="12.5" hidden="false" customHeight="false" outlineLevel="0" collapsed="false">
      <c r="A74" s="2" t="n">
        <v>31</v>
      </c>
      <c r="B74" s="2" t="s">
        <v>133</v>
      </c>
      <c r="C74" s="2" t="s">
        <v>134</v>
      </c>
      <c r="D74" s="2" t="s">
        <v>99</v>
      </c>
      <c r="E74" s="3" t="n">
        <v>82.8756561279297</v>
      </c>
      <c r="F74" s="3" t="n">
        <v>12212.546875</v>
      </c>
    </row>
    <row r="75" customFormat="false" ht="12.5" hidden="false" customHeight="false" outlineLevel="0" collapsed="false">
      <c r="A75" s="2" t="n">
        <v>32</v>
      </c>
      <c r="B75" s="2" t="s">
        <v>135</v>
      </c>
      <c r="C75" s="2" t="s">
        <v>134</v>
      </c>
      <c r="D75" s="2" t="s">
        <v>99</v>
      </c>
      <c r="E75" s="3" t="n">
        <v>83.0241928100586</v>
      </c>
      <c r="F75" s="3" t="n">
        <v>14404.927734375</v>
      </c>
    </row>
    <row r="76" customFormat="false" ht="12.5" hidden="false" customHeight="false" outlineLevel="0" collapsed="false">
      <c r="A76" s="2" t="n">
        <v>33</v>
      </c>
      <c r="B76" s="2" t="s">
        <v>136</v>
      </c>
      <c r="C76" s="2" t="s">
        <v>134</v>
      </c>
      <c r="D76" s="2" t="s">
        <v>99</v>
      </c>
      <c r="E76" s="3" t="n">
        <v>82.8402786254883</v>
      </c>
      <c r="F76" s="3" t="n">
        <v>15854.2138671875</v>
      </c>
    </row>
    <row r="77" customFormat="false" ht="12.5" hidden="false" customHeight="false" outlineLevel="0" collapsed="false">
      <c r="A77" s="2" t="n">
        <v>34</v>
      </c>
      <c r="B77" s="2" t="s">
        <v>137</v>
      </c>
      <c r="C77" s="2" t="s">
        <v>138</v>
      </c>
      <c r="D77" s="2" t="s">
        <v>99</v>
      </c>
      <c r="E77" s="3" t="n">
        <v>82.9885864257813</v>
      </c>
      <c r="F77" s="3" t="n">
        <v>17590.9453125</v>
      </c>
    </row>
    <row r="78" customFormat="false" ht="12.5" hidden="false" customHeight="false" outlineLevel="0" collapsed="false">
      <c r="A78" s="2" t="n">
        <v>35</v>
      </c>
      <c r="B78" s="2" t="s">
        <v>139</v>
      </c>
      <c r="C78" s="2" t="s">
        <v>138</v>
      </c>
      <c r="D78" s="2" t="s">
        <v>99</v>
      </c>
      <c r="E78" s="3" t="n">
        <v>83.0174407958984</v>
      </c>
      <c r="F78" s="3" t="n">
        <v>16654.259765625</v>
      </c>
    </row>
    <row r="79" customFormat="false" ht="12.5" hidden="false" customHeight="false" outlineLevel="0" collapsed="false">
      <c r="A79" s="2" t="n">
        <v>36</v>
      </c>
      <c r="B79" s="2" t="s">
        <v>140</v>
      </c>
      <c r="C79" s="2" t="s">
        <v>138</v>
      </c>
      <c r="D79" s="2" t="s">
        <v>99</v>
      </c>
      <c r="E79" s="3" t="n">
        <v>83.1659393310547</v>
      </c>
      <c r="F79" s="3" t="n">
        <v>17623.537109375</v>
      </c>
    </row>
    <row r="80" customFormat="false" ht="12.5" hidden="false" customHeight="false" outlineLevel="0" collapsed="false">
      <c r="A80" s="2" t="n">
        <v>37</v>
      </c>
      <c r="B80" s="2" t="s">
        <v>141</v>
      </c>
      <c r="C80" s="2" t="s">
        <v>98</v>
      </c>
      <c r="D80" s="2" t="s">
        <v>142</v>
      </c>
      <c r="E80" s="3" t="n">
        <v>82.5803833007813</v>
      </c>
      <c r="F80" s="3" t="n">
        <v>10659.04296875</v>
      </c>
    </row>
    <row r="81" customFormat="false" ht="12.5" hidden="false" customHeight="false" outlineLevel="0" collapsed="false">
      <c r="A81" s="2" t="n">
        <v>38</v>
      </c>
      <c r="B81" s="2" t="s">
        <v>143</v>
      </c>
      <c r="C81" s="2" t="s">
        <v>98</v>
      </c>
      <c r="D81" s="2" t="s">
        <v>142</v>
      </c>
      <c r="E81" s="3" t="n">
        <v>82.5803833007813</v>
      </c>
      <c r="F81" s="3" t="n">
        <v>10268.900390625</v>
      </c>
    </row>
    <row r="82" customFormat="false" ht="12.5" hidden="false" customHeight="false" outlineLevel="0" collapsed="false">
      <c r="A82" s="2" t="n">
        <v>39</v>
      </c>
      <c r="B82" s="2" t="s">
        <v>144</v>
      </c>
      <c r="C82" s="2" t="s">
        <v>98</v>
      </c>
      <c r="D82" s="2" t="s">
        <v>142</v>
      </c>
      <c r="E82" s="3" t="n">
        <v>82.5798645019531</v>
      </c>
      <c r="F82" s="3" t="n">
        <v>11439.89453125</v>
      </c>
    </row>
    <row r="83" customFormat="false" ht="12.5" hidden="false" customHeight="false" outlineLevel="0" collapsed="false">
      <c r="A83" s="2" t="n">
        <v>40</v>
      </c>
      <c r="B83" s="2" t="s">
        <v>145</v>
      </c>
      <c r="C83" s="2" t="s">
        <v>106</v>
      </c>
      <c r="D83" s="2" t="s">
        <v>142</v>
      </c>
      <c r="E83" s="3" t="n">
        <v>83.0255126953125</v>
      </c>
      <c r="F83" s="3" t="n">
        <v>17285.71875</v>
      </c>
    </row>
    <row r="84" customFormat="false" ht="12.5" hidden="false" customHeight="false" outlineLevel="0" collapsed="false">
      <c r="A84" s="2" t="n">
        <v>41</v>
      </c>
      <c r="B84" s="2" t="s">
        <v>146</v>
      </c>
      <c r="C84" s="2" t="s">
        <v>106</v>
      </c>
      <c r="D84" s="2" t="s">
        <v>142</v>
      </c>
      <c r="E84" s="3" t="n">
        <v>82.8775939941406</v>
      </c>
      <c r="F84" s="3" t="n">
        <v>18116.90625</v>
      </c>
    </row>
    <row r="85" customFormat="false" ht="12.5" hidden="false" customHeight="false" outlineLevel="0" collapsed="false">
      <c r="A85" s="2" t="n">
        <v>42</v>
      </c>
      <c r="B85" s="2" t="s">
        <v>147</v>
      </c>
      <c r="C85" s="2" t="s">
        <v>106</v>
      </c>
      <c r="D85" s="2" t="s">
        <v>142</v>
      </c>
      <c r="E85" s="3" t="n">
        <v>83.0261459350586</v>
      </c>
      <c r="F85" s="3" t="n">
        <v>18483.93359375</v>
      </c>
    </row>
    <row r="86" customFormat="false" ht="12.5" hidden="false" customHeight="false" outlineLevel="0" collapsed="false">
      <c r="A86" s="2" t="n">
        <v>44</v>
      </c>
      <c r="B86" s="2" t="s">
        <v>148</v>
      </c>
      <c r="C86" s="2" t="s">
        <v>110</v>
      </c>
      <c r="D86" s="2" t="s">
        <v>142</v>
      </c>
      <c r="E86" s="3" t="n">
        <v>82.132942199707</v>
      </c>
      <c r="F86" s="3" t="n">
        <v>7383.576171875</v>
      </c>
    </row>
    <row r="87" customFormat="false" ht="12.5" hidden="false" customHeight="false" outlineLevel="0" collapsed="false">
      <c r="A87" s="2" t="n">
        <v>46</v>
      </c>
      <c r="B87" s="2" t="s">
        <v>149</v>
      </c>
      <c r="C87" s="2" t="s">
        <v>112</v>
      </c>
      <c r="D87" s="2" t="s">
        <v>142</v>
      </c>
      <c r="E87" s="3" t="n">
        <v>82.8402786254883</v>
      </c>
      <c r="F87" s="3" t="n">
        <v>13829.896484375</v>
      </c>
    </row>
    <row r="88" customFormat="false" ht="12.5" hidden="false" customHeight="false" outlineLevel="0" collapsed="false">
      <c r="A88" s="2" t="n">
        <v>47</v>
      </c>
      <c r="B88" s="2" t="s">
        <v>150</v>
      </c>
      <c r="C88" s="2" t="s">
        <v>112</v>
      </c>
      <c r="D88" s="2" t="s">
        <v>142</v>
      </c>
      <c r="E88" s="3" t="n">
        <v>82.423454284668</v>
      </c>
      <c r="F88" s="3" t="n">
        <v>12329.6708984375</v>
      </c>
    </row>
    <row r="89" customFormat="false" ht="12.5" hidden="false" customHeight="false" outlineLevel="0" collapsed="false">
      <c r="A89" s="2" t="n">
        <v>48</v>
      </c>
      <c r="B89" s="2" t="s">
        <v>151</v>
      </c>
      <c r="C89" s="2" t="s">
        <v>112</v>
      </c>
      <c r="D89" s="2" t="s">
        <v>142</v>
      </c>
      <c r="E89" s="3" t="n">
        <v>82.8689422607422</v>
      </c>
      <c r="F89" s="3" t="n">
        <v>12244.05078125</v>
      </c>
    </row>
    <row r="90" customFormat="false" ht="12.5" hidden="false" customHeight="false" outlineLevel="0" collapsed="false">
      <c r="A90" s="2" t="n">
        <v>49</v>
      </c>
      <c r="B90" s="2" t="s">
        <v>152</v>
      </c>
      <c r="C90" s="2" t="s">
        <v>115</v>
      </c>
      <c r="D90" s="2" t="s">
        <v>142</v>
      </c>
      <c r="E90" s="3" t="n">
        <v>82.7289352416992</v>
      </c>
      <c r="F90" s="3" t="n">
        <v>13245.3125</v>
      </c>
    </row>
    <row r="91" customFormat="false" ht="12.5" hidden="false" customHeight="false" outlineLevel="0" collapsed="false">
      <c r="A91" s="2" t="n">
        <v>50</v>
      </c>
      <c r="B91" s="2" t="s">
        <v>153</v>
      </c>
      <c r="C91" s="2" t="s">
        <v>115</v>
      </c>
      <c r="D91" s="2" t="s">
        <v>142</v>
      </c>
      <c r="E91" s="3" t="n">
        <v>82.7289352416992</v>
      </c>
      <c r="F91" s="3" t="n">
        <v>15140.666015625</v>
      </c>
    </row>
    <row r="92" customFormat="false" ht="12.5" hidden="false" customHeight="false" outlineLevel="0" collapsed="false">
      <c r="A92" s="2" t="n">
        <v>51</v>
      </c>
      <c r="B92" s="2" t="s">
        <v>154</v>
      </c>
      <c r="C92" s="2" t="s">
        <v>115</v>
      </c>
      <c r="D92" s="2" t="s">
        <v>142</v>
      </c>
      <c r="E92" s="3" t="n">
        <v>83.0255126953125</v>
      </c>
      <c r="F92" s="3" t="n">
        <v>17841.95703125</v>
      </c>
    </row>
    <row r="93" customFormat="false" ht="12.5" hidden="false" customHeight="false" outlineLevel="0" collapsed="false">
      <c r="A93" s="2" t="n">
        <v>52</v>
      </c>
      <c r="B93" s="2" t="s">
        <v>155</v>
      </c>
      <c r="C93" s="2" t="s">
        <v>119</v>
      </c>
      <c r="D93" s="2" t="s">
        <v>142</v>
      </c>
      <c r="E93" s="3" t="n">
        <v>83.0255126953125</v>
      </c>
      <c r="F93" s="3" t="n">
        <v>18560.607421875</v>
      </c>
    </row>
    <row r="94" customFormat="false" ht="12.5" hidden="false" customHeight="false" outlineLevel="0" collapsed="false">
      <c r="A94" s="2" t="n">
        <v>53</v>
      </c>
      <c r="B94" s="2" t="s">
        <v>156</v>
      </c>
      <c r="C94" s="2" t="s">
        <v>119</v>
      </c>
      <c r="D94" s="2" t="s">
        <v>142</v>
      </c>
      <c r="E94" s="3" t="n">
        <v>82.8775939941406</v>
      </c>
      <c r="F94" s="3" t="n">
        <v>14433.8046875</v>
      </c>
    </row>
    <row r="95" customFormat="false" ht="12.5" hidden="false" customHeight="false" outlineLevel="0" collapsed="false">
      <c r="A95" s="2" t="n">
        <v>54</v>
      </c>
      <c r="B95" s="2" t="s">
        <v>157</v>
      </c>
      <c r="C95" s="2" t="s">
        <v>119</v>
      </c>
      <c r="D95" s="2" t="s">
        <v>142</v>
      </c>
      <c r="E95" s="3" t="n">
        <v>82.8775939941406</v>
      </c>
      <c r="F95" s="3" t="n">
        <v>17282.58984375</v>
      </c>
    </row>
    <row r="96" customFormat="false" ht="12.5" hidden="false" customHeight="false" outlineLevel="0" collapsed="false">
      <c r="A96" s="2" t="n">
        <v>55</v>
      </c>
      <c r="B96" s="2" t="s">
        <v>158</v>
      </c>
      <c r="C96" s="2" t="s">
        <v>123</v>
      </c>
      <c r="D96" s="2" t="s">
        <v>142</v>
      </c>
      <c r="E96" s="3" t="n">
        <v>82.7271118164063</v>
      </c>
      <c r="F96" s="3" t="n">
        <v>13249.2822265625</v>
      </c>
    </row>
    <row r="97" customFormat="false" ht="12.5" hidden="false" customHeight="false" outlineLevel="0" collapsed="false">
      <c r="A97" s="2" t="n">
        <v>56</v>
      </c>
      <c r="B97" s="2" t="s">
        <v>159</v>
      </c>
      <c r="C97" s="2" t="s">
        <v>123</v>
      </c>
      <c r="D97" s="2" t="s">
        <v>142</v>
      </c>
      <c r="E97" s="3" t="n">
        <v>82.8756561279297</v>
      </c>
      <c r="F97" s="3" t="n">
        <v>13674.03125</v>
      </c>
    </row>
    <row r="98" customFormat="false" ht="12.5" hidden="false" customHeight="false" outlineLevel="0" collapsed="false">
      <c r="A98" s="2" t="n">
        <v>57</v>
      </c>
      <c r="B98" s="2" t="s">
        <v>160</v>
      </c>
      <c r="C98" s="2" t="s">
        <v>123</v>
      </c>
      <c r="D98" s="2" t="s">
        <v>142</v>
      </c>
      <c r="E98" s="3" t="n">
        <v>82.8402786254883</v>
      </c>
      <c r="F98" s="3" t="n">
        <v>12765.23828125</v>
      </c>
    </row>
    <row r="99" customFormat="false" ht="12.5" hidden="false" customHeight="false" outlineLevel="0" collapsed="false">
      <c r="A99" s="2" t="n">
        <v>58</v>
      </c>
      <c r="B99" s="2" t="s">
        <v>161</v>
      </c>
      <c r="C99" s="2" t="s">
        <v>127</v>
      </c>
      <c r="D99" s="2" t="s">
        <v>142</v>
      </c>
      <c r="E99" s="3" t="n">
        <v>82.9885864257813</v>
      </c>
      <c r="F99" s="3" t="n">
        <v>15829.25390625</v>
      </c>
    </row>
    <row r="100" customFormat="false" ht="12.5" hidden="false" customHeight="false" outlineLevel="0" collapsed="false">
      <c r="A100" s="2" t="n">
        <v>59</v>
      </c>
      <c r="B100" s="2" t="s">
        <v>162</v>
      </c>
      <c r="C100" s="2" t="s">
        <v>127</v>
      </c>
      <c r="D100" s="2" t="s">
        <v>142</v>
      </c>
      <c r="E100" s="3" t="n">
        <v>82.8689422607422</v>
      </c>
      <c r="F100" s="3" t="n">
        <v>17005.90234375</v>
      </c>
    </row>
    <row r="101" customFormat="false" ht="12.5" hidden="false" customHeight="false" outlineLevel="0" collapsed="false">
      <c r="A101" s="2" t="n">
        <v>60</v>
      </c>
      <c r="B101" s="2" t="s">
        <v>163</v>
      </c>
      <c r="C101" s="2" t="s">
        <v>127</v>
      </c>
      <c r="D101" s="2" t="s">
        <v>142</v>
      </c>
      <c r="E101" s="3" t="n">
        <v>83.0174407958984</v>
      </c>
      <c r="F101" s="3" t="n">
        <v>18552.01953125</v>
      </c>
    </row>
    <row r="102" customFormat="false" ht="12.5" hidden="false" customHeight="false" outlineLevel="0" collapsed="false">
      <c r="A102" s="2" t="n">
        <v>61</v>
      </c>
      <c r="B102" s="2" t="s">
        <v>164</v>
      </c>
      <c r="C102" s="2" t="s">
        <v>130</v>
      </c>
      <c r="D102" s="2" t="s">
        <v>142</v>
      </c>
      <c r="E102" s="3" t="n">
        <v>82.4318237304688</v>
      </c>
      <c r="F102" s="3" t="n">
        <v>13061.24609375</v>
      </c>
    </row>
    <row r="103" customFormat="false" ht="12.5" hidden="false" customHeight="false" outlineLevel="0" collapsed="false">
      <c r="A103" s="2" t="n">
        <v>63</v>
      </c>
      <c r="B103" s="2" t="s">
        <v>165</v>
      </c>
      <c r="C103" s="2" t="s">
        <v>130</v>
      </c>
      <c r="D103" s="2" t="s">
        <v>142</v>
      </c>
      <c r="E103" s="3" t="n">
        <v>82.8769607543945</v>
      </c>
      <c r="F103" s="3" t="n">
        <v>14285.5556640625</v>
      </c>
    </row>
    <row r="104" customFormat="false" ht="12.5" hidden="false" customHeight="false" outlineLevel="0" collapsed="false">
      <c r="A104" s="2" t="n">
        <v>64</v>
      </c>
      <c r="B104" s="2" t="s">
        <v>166</v>
      </c>
      <c r="C104" s="2" t="s">
        <v>131</v>
      </c>
      <c r="D104" s="2" t="s">
        <v>142</v>
      </c>
      <c r="E104" s="3" t="n">
        <v>82.4313125610352</v>
      </c>
      <c r="F104" s="3" t="n">
        <v>10299.1123046875</v>
      </c>
    </row>
    <row r="105" customFormat="false" ht="12.5" hidden="false" customHeight="false" outlineLevel="0" collapsed="false">
      <c r="A105" s="2" t="n">
        <v>65</v>
      </c>
      <c r="B105" s="2" t="s">
        <v>167</v>
      </c>
      <c r="C105" s="2" t="s">
        <v>131</v>
      </c>
      <c r="D105" s="2" t="s">
        <v>142</v>
      </c>
      <c r="E105" s="3" t="n">
        <v>82.4319305419922</v>
      </c>
      <c r="F105" s="3" t="n">
        <v>12071.408203125</v>
      </c>
    </row>
    <row r="106" customFormat="false" ht="12.5" hidden="false" customHeight="false" outlineLevel="0" collapsed="false">
      <c r="A106" s="2" t="n">
        <v>66</v>
      </c>
      <c r="B106" s="2" t="s">
        <v>168</v>
      </c>
      <c r="C106" s="2" t="s">
        <v>131</v>
      </c>
      <c r="D106" s="2" t="s">
        <v>142</v>
      </c>
      <c r="E106" s="3" t="n">
        <v>82.2833786010742</v>
      </c>
      <c r="F106" s="3" t="n">
        <v>8794.267578125</v>
      </c>
    </row>
    <row r="107" customFormat="false" ht="12.5" hidden="false" customHeight="false" outlineLevel="0" collapsed="false">
      <c r="A107" s="2" t="n">
        <v>67</v>
      </c>
      <c r="B107" s="2" t="s">
        <v>169</v>
      </c>
      <c r="C107" s="2" t="s">
        <v>134</v>
      </c>
      <c r="D107" s="2" t="s">
        <v>142</v>
      </c>
      <c r="E107" s="3" t="n">
        <v>82.8756561279297</v>
      </c>
      <c r="F107" s="3" t="n">
        <v>11736.1171875</v>
      </c>
    </row>
    <row r="108" customFormat="false" ht="12.5" hidden="false" customHeight="false" outlineLevel="0" collapsed="false">
      <c r="A108" s="2" t="n">
        <v>68</v>
      </c>
      <c r="B108" s="2" t="s">
        <v>170</v>
      </c>
      <c r="C108" s="2" t="s">
        <v>134</v>
      </c>
      <c r="D108" s="2" t="s">
        <v>142</v>
      </c>
      <c r="E108" s="3" t="n">
        <v>83.0241928100586</v>
      </c>
      <c r="F108" s="3" t="n">
        <v>14577.7587890625</v>
      </c>
    </row>
    <row r="109" customFormat="false" ht="12.5" hidden="false" customHeight="false" outlineLevel="0" collapsed="false">
      <c r="A109" s="2" t="n">
        <v>69</v>
      </c>
      <c r="B109" s="2" t="s">
        <v>171</v>
      </c>
      <c r="C109" s="2" t="s">
        <v>134</v>
      </c>
      <c r="D109" s="2" t="s">
        <v>142</v>
      </c>
      <c r="E109" s="3" t="n">
        <v>82.9885864257813</v>
      </c>
      <c r="F109" s="3" t="n">
        <v>14982.708984375</v>
      </c>
    </row>
    <row r="110" customFormat="false" ht="12.5" hidden="false" customHeight="false" outlineLevel="0" collapsed="false">
      <c r="A110" s="2" t="n">
        <v>70</v>
      </c>
      <c r="B110" s="2" t="s">
        <v>172</v>
      </c>
      <c r="C110" s="2" t="s">
        <v>138</v>
      </c>
      <c r="D110" s="2" t="s">
        <v>142</v>
      </c>
      <c r="E110" s="3" t="n">
        <v>82.6919708251953</v>
      </c>
      <c r="F110" s="3" t="n">
        <v>11331.9375</v>
      </c>
    </row>
    <row r="111" customFormat="false" ht="12.5" hidden="false" customHeight="false" outlineLevel="0" collapsed="false">
      <c r="A111" s="2" t="n">
        <v>71</v>
      </c>
      <c r="B111" s="2" t="s">
        <v>173</v>
      </c>
      <c r="C111" s="2" t="s">
        <v>138</v>
      </c>
      <c r="D111" s="2" t="s">
        <v>142</v>
      </c>
      <c r="E111" s="3" t="n">
        <v>82.8689422607422</v>
      </c>
      <c r="F111" s="3" t="n">
        <v>13379.60546875</v>
      </c>
    </row>
    <row r="112" customFormat="false" ht="12.5" hidden="false" customHeight="false" outlineLevel="0" collapsed="false">
      <c r="A112" s="2" t="n">
        <v>72</v>
      </c>
      <c r="B112" s="2" t="s">
        <v>174</v>
      </c>
      <c r="C112" s="2" t="s">
        <v>138</v>
      </c>
      <c r="D112" s="2" t="s">
        <v>142</v>
      </c>
      <c r="E112" s="3" t="n">
        <v>82.8689422607422</v>
      </c>
      <c r="F112" s="3" t="n">
        <v>14793.341796875</v>
      </c>
    </row>
    <row r="113" customFormat="false" ht="12.5" hidden="false" customHeight="false" outlineLevel="0" collapsed="false">
      <c r="A113" s="2" t="n">
        <v>73</v>
      </c>
      <c r="B113" s="2" t="s">
        <v>175</v>
      </c>
      <c r="C113" s="2" t="s">
        <v>176</v>
      </c>
      <c r="D113" s="2" t="s">
        <v>99</v>
      </c>
      <c r="E113" s="3" t="n">
        <v>82.5803833007813</v>
      </c>
      <c r="F113" s="3" t="n">
        <v>11802.87890625</v>
      </c>
    </row>
    <row r="114" customFormat="false" ht="12.5" hidden="false" customHeight="false" outlineLevel="0" collapsed="false">
      <c r="A114" s="2" t="n">
        <v>74</v>
      </c>
      <c r="B114" s="2" t="s">
        <v>177</v>
      </c>
      <c r="C114" s="2" t="s">
        <v>176</v>
      </c>
      <c r="D114" s="2" t="s">
        <v>99</v>
      </c>
      <c r="E114" s="3" t="n">
        <v>82.5803833007813</v>
      </c>
      <c r="F114" s="3" t="n">
        <v>12110.775390625</v>
      </c>
    </row>
    <row r="115" customFormat="false" ht="12.5" hidden="false" customHeight="false" outlineLevel="0" collapsed="false">
      <c r="A115" s="2" t="n">
        <v>75</v>
      </c>
      <c r="B115" s="2" t="s">
        <v>178</v>
      </c>
      <c r="C115" s="2" t="s">
        <v>176</v>
      </c>
      <c r="D115" s="2" t="s">
        <v>99</v>
      </c>
      <c r="E115" s="3" t="n">
        <v>82.7284088134766</v>
      </c>
      <c r="F115" s="3" t="n">
        <v>9814.7216796875</v>
      </c>
    </row>
    <row r="116" customFormat="false" ht="12.5" hidden="false" customHeight="false" outlineLevel="0" collapsed="false">
      <c r="A116" s="2" t="n">
        <v>77</v>
      </c>
      <c r="B116" s="2" t="s">
        <v>179</v>
      </c>
      <c r="C116" s="2" t="s">
        <v>180</v>
      </c>
      <c r="D116" s="2" t="s">
        <v>99</v>
      </c>
      <c r="E116" s="3" t="n">
        <v>82.5804824829102</v>
      </c>
      <c r="F116" s="3" t="n">
        <v>8025.970703125</v>
      </c>
    </row>
    <row r="117" customFormat="false" ht="12.5" hidden="false" customHeight="false" outlineLevel="0" collapsed="false">
      <c r="A117" s="2" t="n">
        <v>78</v>
      </c>
      <c r="B117" s="2" t="s">
        <v>181</v>
      </c>
      <c r="C117" s="2" t="s">
        <v>180</v>
      </c>
      <c r="D117" s="2" t="s">
        <v>99</v>
      </c>
      <c r="E117" s="3" t="n">
        <v>82.5804824829102</v>
      </c>
      <c r="F117" s="3" t="n">
        <v>10444.76171875</v>
      </c>
    </row>
    <row r="118" customFormat="false" ht="12.5" hidden="false" customHeight="false" outlineLevel="0" collapsed="false">
      <c r="A118" s="2" t="n">
        <v>79</v>
      </c>
      <c r="B118" s="2" t="s">
        <v>182</v>
      </c>
      <c r="C118" s="2" t="s">
        <v>183</v>
      </c>
      <c r="D118" s="2" t="s">
        <v>99</v>
      </c>
      <c r="E118" s="3" t="n">
        <v>82.8756561279297</v>
      </c>
      <c r="F118" s="3" t="n">
        <v>11791.8916015625</v>
      </c>
    </row>
    <row r="119" customFormat="false" ht="12.5" hidden="false" customHeight="false" outlineLevel="0" collapsed="false">
      <c r="A119" s="2" t="n">
        <v>80</v>
      </c>
      <c r="B119" s="2" t="s">
        <v>184</v>
      </c>
      <c r="C119" s="2" t="s">
        <v>183</v>
      </c>
      <c r="D119" s="2" t="s">
        <v>99</v>
      </c>
      <c r="E119" s="3" t="n">
        <v>82.8756561279297</v>
      </c>
      <c r="F119" s="3" t="n">
        <v>11781.5673828125</v>
      </c>
    </row>
    <row r="120" customFormat="false" ht="12.5" hidden="false" customHeight="false" outlineLevel="0" collapsed="false">
      <c r="A120" s="2" t="n">
        <v>81</v>
      </c>
      <c r="B120" s="2" t="s">
        <v>185</v>
      </c>
      <c r="C120" s="2" t="s">
        <v>183</v>
      </c>
      <c r="D120" s="2" t="s">
        <v>99</v>
      </c>
      <c r="E120" s="3" t="n">
        <v>82.9885864257813</v>
      </c>
      <c r="F120" s="3" t="n">
        <v>12214.958984375</v>
      </c>
    </row>
    <row r="121" customFormat="false" ht="12.5" hidden="false" customHeight="false" outlineLevel="0" collapsed="false">
      <c r="A121" s="2" t="n">
        <v>85</v>
      </c>
      <c r="B121" s="2" t="s">
        <v>186</v>
      </c>
      <c r="C121" s="2" t="s">
        <v>176</v>
      </c>
      <c r="D121" s="2" t="s">
        <v>142</v>
      </c>
      <c r="E121" s="3" t="n">
        <v>82.5803833007813</v>
      </c>
      <c r="F121" s="3" t="n">
        <v>12099.2421875</v>
      </c>
    </row>
    <row r="122" customFormat="false" ht="12.5" hidden="false" customHeight="false" outlineLevel="0" collapsed="false">
      <c r="A122" s="2" t="n">
        <v>86</v>
      </c>
      <c r="B122" s="2" t="s">
        <v>187</v>
      </c>
      <c r="C122" s="2" t="s">
        <v>176</v>
      </c>
      <c r="D122" s="2" t="s">
        <v>142</v>
      </c>
      <c r="E122" s="3" t="n">
        <v>82.5803833007813</v>
      </c>
      <c r="F122" s="3" t="n">
        <v>14101.626953125</v>
      </c>
    </row>
    <row r="123" customFormat="false" ht="12.5" hidden="false" customHeight="false" outlineLevel="0" collapsed="false">
      <c r="A123" s="2" t="n">
        <v>87</v>
      </c>
      <c r="B123" s="2" t="s">
        <v>188</v>
      </c>
      <c r="C123" s="2" t="s">
        <v>176</v>
      </c>
      <c r="D123" s="2" t="s">
        <v>142</v>
      </c>
      <c r="E123" s="3" t="n">
        <v>83.0255126953125</v>
      </c>
      <c r="F123" s="3" t="n">
        <v>13659.001953125</v>
      </c>
    </row>
    <row r="124" customFormat="false" ht="12.5" hidden="false" customHeight="false" outlineLevel="0" collapsed="false">
      <c r="A124" s="2" t="n">
        <v>88</v>
      </c>
      <c r="B124" s="2" t="s">
        <v>189</v>
      </c>
      <c r="C124" s="2" t="s">
        <v>180</v>
      </c>
      <c r="D124" s="2" t="s">
        <v>142</v>
      </c>
      <c r="E124" s="3" t="n">
        <v>83.1740646362305</v>
      </c>
      <c r="F124" s="3" t="n">
        <v>16644.533203125</v>
      </c>
    </row>
    <row r="125" customFormat="false" ht="12.5" hidden="false" customHeight="false" outlineLevel="0" collapsed="false">
      <c r="A125" s="2" t="n">
        <v>89</v>
      </c>
      <c r="B125" s="2" t="s">
        <v>190</v>
      </c>
      <c r="C125" s="2" t="s">
        <v>180</v>
      </c>
      <c r="D125" s="2" t="s">
        <v>142</v>
      </c>
      <c r="E125" s="3" t="n">
        <v>83.0261459350586</v>
      </c>
      <c r="F125" s="3" t="n">
        <v>12971.162109375</v>
      </c>
    </row>
    <row r="126" customFormat="false" ht="12.5" hidden="false" customHeight="false" outlineLevel="0" collapsed="false">
      <c r="A126" s="2" t="n">
        <v>90</v>
      </c>
      <c r="B126" s="2" t="s">
        <v>191</v>
      </c>
      <c r="C126" s="2" t="s">
        <v>180</v>
      </c>
      <c r="D126" s="2" t="s">
        <v>142</v>
      </c>
      <c r="E126" s="3" t="n">
        <v>83.0261459350586</v>
      </c>
      <c r="F126" s="3" t="n">
        <v>12561.0771484375</v>
      </c>
    </row>
    <row r="127" customFormat="false" ht="12.5" hidden="false" customHeight="false" outlineLevel="0" collapsed="false">
      <c r="A127" s="2" t="n">
        <v>91</v>
      </c>
      <c r="B127" s="2" t="s">
        <v>192</v>
      </c>
      <c r="C127" s="2" t="s">
        <v>183</v>
      </c>
      <c r="D127" s="2" t="s">
        <v>142</v>
      </c>
      <c r="E127" s="3" t="n">
        <v>82.7271118164063</v>
      </c>
      <c r="F127" s="3" t="n">
        <v>8014.140625</v>
      </c>
    </row>
    <row r="128" customFormat="false" ht="12.5" hidden="false" customHeight="false" outlineLevel="0" collapsed="false">
      <c r="A128" s="2" t="n">
        <v>92</v>
      </c>
      <c r="B128" s="2" t="s">
        <v>193</v>
      </c>
      <c r="C128" s="2" t="s">
        <v>183</v>
      </c>
      <c r="D128" s="2" t="s">
        <v>142</v>
      </c>
      <c r="E128" s="3" t="n">
        <v>82.7271118164063</v>
      </c>
      <c r="F128" s="3" t="n">
        <v>8876.236328125</v>
      </c>
    </row>
    <row r="129" customFormat="false" ht="12.5" hidden="false" customHeight="false" outlineLevel="0" collapsed="false">
      <c r="A129" s="2" t="n">
        <v>93</v>
      </c>
      <c r="B129" s="2" t="s">
        <v>194</v>
      </c>
      <c r="C129" s="2" t="s">
        <v>183</v>
      </c>
      <c r="D129" s="2" t="s">
        <v>142</v>
      </c>
      <c r="E129" s="3" t="n">
        <v>82.8402786254883</v>
      </c>
      <c r="F129" s="3" t="n">
        <v>8875.2880859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1:01Z</dcterms:created>
  <dc:creator/>
  <dc:description/>
  <dc:language>en-US</dc:language>
  <cp:lastModifiedBy>wu</cp:lastModifiedBy>
  <dcterms:modified xsi:type="dcterms:W3CDTF">2024-10-16T09:01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D8B9E5EF1E442BAF606894048D5F3F_12</vt:lpwstr>
  </property>
  <property fmtid="{D5CDD505-2E9C-101B-9397-08002B2CF9AE}" pid="3" name="KSOProductBuildVer">
    <vt:lpwstr>2052-12.1.0.16120</vt:lpwstr>
  </property>
</Properties>
</file>